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15/"/>
    </mc:Choice>
  </mc:AlternateContent>
  <xr:revisionPtr revIDLastSave="0" documentId="13_ncr:1_{D61D22A7-84F4-6248-A667-A6469A055116}" xr6:coauthVersionLast="45" xr6:coauthVersionMax="45" xr10:uidLastSave="{00000000-0000-0000-0000-000000000000}"/>
  <bookViews>
    <workbookView xWindow="2780" yWindow="1560" windowWidth="28040" windowHeight="17440" xr2:uid="{E536C937-F8C5-E948-A145-C4BA558AB906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4" xfId="0" applyNumberFormat="1" applyBorder="1"/>
    <xf numFmtId="11" fontId="0" fillId="0" borderId="5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3D11A-661F-7A46-A90E-D25B422ADC53}">
  <dimension ref="A1:AJ42"/>
  <sheetViews>
    <sheetView tabSelected="1" workbookViewId="0">
      <selection activeCell="A17" sqref="A17"/>
    </sheetView>
  </sheetViews>
  <sheetFormatPr baseColWidth="10" defaultRowHeight="16" x14ac:dyDescent="0.2"/>
  <cols>
    <col min="2" max="2" width="23.33203125" customWidth="1"/>
    <col min="15" max="15" width="12.33203125" customWidth="1"/>
    <col min="21" max="21" width="22.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3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3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1.6550363893284299E-2</v>
      </c>
      <c r="D3" s="4">
        <v>1.8036659695286401E-2</v>
      </c>
      <c r="E3" s="4">
        <v>-5.4436634780136002E-2</v>
      </c>
      <c r="F3" s="4">
        <v>9.4306500372290894E-2</v>
      </c>
      <c r="G3" s="4">
        <v>6.9189164519663907E-2</v>
      </c>
      <c r="H3" s="4">
        <v>-0.18944077106287599</v>
      </c>
      <c r="I3" s="4">
        <v>-0.14979953149997999</v>
      </c>
      <c r="J3" s="4">
        <v>-0.123763736844352</v>
      </c>
      <c r="K3" s="4">
        <v>-0.30020038042363101</v>
      </c>
      <c r="L3" s="4">
        <v>-0.101918024324172</v>
      </c>
      <c r="M3" s="4">
        <v>-7.4554794774216504E-2</v>
      </c>
      <c r="N3" s="4">
        <v>-0.14149201991646701</v>
      </c>
      <c r="O3" s="4">
        <v>0.186246082490612</v>
      </c>
      <c r="P3" s="4">
        <v>-4.48879123572022E-2</v>
      </c>
      <c r="Q3" s="5">
        <v>-0.111466511117742</v>
      </c>
      <c r="U3" s="2" t="s">
        <v>16</v>
      </c>
      <c r="V3" s="3">
        <v>0.94357162412183304</v>
      </c>
      <c r="W3" s="4">
        <v>0.94260201159121804</v>
      </c>
      <c r="X3" s="4">
        <v>0.81196827413531103</v>
      </c>
      <c r="Y3" s="4">
        <v>0.64924148759400702</v>
      </c>
      <c r="Z3" s="4">
        <v>0.74115126183216196</v>
      </c>
      <c r="AA3" s="4">
        <v>0.29847442167234001</v>
      </c>
      <c r="AB3" s="4">
        <v>0.44597063040900298</v>
      </c>
      <c r="AC3" s="4">
        <v>0.54635681849361895</v>
      </c>
      <c r="AD3" s="4">
        <v>4.6251351935022701E-2</v>
      </c>
      <c r="AE3" s="4">
        <v>0.61883098043174201</v>
      </c>
      <c r="AF3" s="4">
        <v>0.72704236610015405</v>
      </c>
      <c r="AG3" s="4">
        <v>0.47764533256289299</v>
      </c>
      <c r="AH3" s="4">
        <v>0.30708137207180503</v>
      </c>
      <c r="AI3" s="4">
        <v>0.85935625029838103</v>
      </c>
      <c r="AJ3" s="5">
        <v>0.58618189495748896</v>
      </c>
    </row>
    <row r="4" spans="1:36" x14ac:dyDescent="0.2">
      <c r="B4" s="2" t="s">
        <v>17</v>
      </c>
      <c r="C4" s="6">
        <v>0.147001675952908</v>
      </c>
      <c r="D4" s="7">
        <v>0.12033870180836199</v>
      </c>
      <c r="E4" s="7">
        <v>-7.7089294646126794E-2</v>
      </c>
      <c r="F4" s="7">
        <v>7.0393666500232099E-2</v>
      </c>
      <c r="G4" s="7">
        <v>5.4877008179441897E-2</v>
      </c>
      <c r="H4" s="7">
        <v>-9.8927876869491504E-2</v>
      </c>
      <c r="I4" s="7">
        <v>0.29222122233958098</v>
      </c>
      <c r="J4" s="7">
        <v>0.19824036963931899</v>
      </c>
      <c r="K4" s="7">
        <v>0.14961872011872299</v>
      </c>
      <c r="L4" s="7">
        <v>0.18672578891147201</v>
      </c>
      <c r="M4" s="7">
        <v>0.15830520323338501</v>
      </c>
      <c r="N4" s="7">
        <v>8.3099488477253805E-2</v>
      </c>
      <c r="O4" s="7">
        <v>0.14072155479397</v>
      </c>
      <c r="P4" s="7">
        <v>-7.7398939917225906E-2</v>
      </c>
      <c r="Q4" s="8">
        <v>0.12969961254353399</v>
      </c>
      <c r="U4" s="2" t="s">
        <v>17</v>
      </c>
      <c r="V4" s="6">
        <v>2.64501756099331E-2</v>
      </c>
      <c r="W4" s="7">
        <v>8.54749584459287E-2</v>
      </c>
      <c r="X4" s="7">
        <v>0.35280298028421803</v>
      </c>
      <c r="Y4" s="7">
        <v>0.40569874238158699</v>
      </c>
      <c r="Z4" s="7">
        <v>0.54522811152044603</v>
      </c>
      <c r="AA4" s="7">
        <v>0.18020204463547901</v>
      </c>
      <c r="AB4" s="9">
        <v>3.9441640512174102E-7</v>
      </c>
      <c r="AC4" s="7">
        <v>1.5500719512019201E-3</v>
      </c>
      <c r="AD4" s="7">
        <v>2.29887964238456E-2</v>
      </c>
      <c r="AE4" s="7">
        <v>3.0610797693876798E-3</v>
      </c>
      <c r="AF4" s="7">
        <v>1.46606285512666E-2</v>
      </c>
      <c r="AG4" s="7">
        <v>0.30273457194613201</v>
      </c>
      <c r="AH4" s="7">
        <v>3.6080810852357703E-2</v>
      </c>
      <c r="AI4" s="7">
        <v>0.35026790010369702</v>
      </c>
      <c r="AJ4" s="8">
        <v>5.76070830115313E-2</v>
      </c>
    </row>
    <row r="5" spans="1:36" x14ac:dyDescent="0.2">
      <c r="B5" s="2" t="s">
        <v>18</v>
      </c>
      <c r="C5" s="6">
        <v>-2.98822248119597E-2</v>
      </c>
      <c r="D5" s="7">
        <v>-2.82788510830707E-2</v>
      </c>
      <c r="E5" s="7">
        <v>-0.128527872783013</v>
      </c>
      <c r="F5" s="7">
        <v>4.3572679360516203E-2</v>
      </c>
      <c r="G5" s="7">
        <v>5.5476566178072298E-2</v>
      </c>
      <c r="H5" s="7">
        <v>-0.110164111666006</v>
      </c>
      <c r="I5" s="7">
        <v>-3.6719861154750802E-2</v>
      </c>
      <c r="J5" s="7">
        <v>2.5681805339111598E-3</v>
      </c>
      <c r="K5" s="7">
        <v>-0.18852436888104701</v>
      </c>
      <c r="L5" s="7">
        <v>-4.4460622639689501E-2</v>
      </c>
      <c r="M5" s="7">
        <v>1.72989330214352E-3</v>
      </c>
      <c r="N5" s="7">
        <v>9.7468933852527893E-3</v>
      </c>
      <c r="O5" s="7">
        <v>7.24554475400686E-3</v>
      </c>
      <c r="P5" s="7">
        <v>-0.15205311652871101</v>
      </c>
      <c r="Q5" s="8">
        <v>-3.4403821221142099E-2</v>
      </c>
      <c r="U5" s="2" t="s">
        <v>18</v>
      </c>
      <c r="V5" s="6">
        <v>0.58618189495748896</v>
      </c>
      <c r="W5" s="7">
        <v>0.60836452474333802</v>
      </c>
      <c r="X5" s="7">
        <v>6.8923110133583296E-4</v>
      </c>
      <c r="Y5" s="7">
        <v>0.39138449794094499</v>
      </c>
      <c r="Z5" s="7">
        <v>0.230840829920231</v>
      </c>
      <c r="AA5" s="7">
        <v>4.6378887376569301E-3</v>
      </c>
      <c r="AB5" s="7">
        <v>0.49484830798028301</v>
      </c>
      <c r="AC5" s="7">
        <v>0.97452867559117196</v>
      </c>
      <c r="AD5" s="9">
        <v>9.6909119606082295E-8</v>
      </c>
      <c r="AE5" s="7">
        <v>0.38102798745540301</v>
      </c>
      <c r="AF5" s="7">
        <v>0.98108702041566898</v>
      </c>
      <c r="AG5" s="7">
        <v>0.89108276379982498</v>
      </c>
      <c r="AH5" s="7">
        <v>0.92255291649724003</v>
      </c>
      <c r="AI5" s="9">
        <v>3.6636047050049599E-5</v>
      </c>
      <c r="AJ5" s="8">
        <v>0.52885097932328096</v>
      </c>
    </row>
    <row r="6" spans="1:36" x14ac:dyDescent="0.2">
      <c r="B6" s="2" t="s">
        <v>19</v>
      </c>
      <c r="C6" s="6">
        <v>4.59046196605222E-2</v>
      </c>
      <c r="D6" s="7">
        <v>7.2831542258796497E-2</v>
      </c>
      <c r="E6" s="7">
        <v>-5.3652666433041001E-2</v>
      </c>
      <c r="F6" s="7">
        <v>-0.101534350506437</v>
      </c>
      <c r="G6" s="7">
        <v>-2.7088706983145999E-2</v>
      </c>
      <c r="H6" s="7">
        <v>-5.9620632353754997E-2</v>
      </c>
      <c r="I6" s="7">
        <v>-0.23878994248576399</v>
      </c>
      <c r="J6" s="7">
        <v>-0.12084674160848199</v>
      </c>
      <c r="K6" s="7">
        <v>-0.134122812422447</v>
      </c>
      <c r="L6" s="7">
        <v>-2.5615822674866701E-2</v>
      </c>
      <c r="M6" s="7">
        <v>-1.0648142728163799E-2</v>
      </c>
      <c r="N6" s="7">
        <v>-2.2124184944819499E-2</v>
      </c>
      <c r="O6" s="7">
        <v>-9.4448970501682994E-2</v>
      </c>
      <c r="P6" s="7">
        <v>1.8351172883657799E-2</v>
      </c>
      <c r="Q6" s="8">
        <v>0.10014755368841299</v>
      </c>
      <c r="U6" s="2" t="s">
        <v>19</v>
      </c>
      <c r="V6" s="6">
        <v>0.73328950190181996</v>
      </c>
      <c r="W6" s="7">
        <v>0.58618189495748896</v>
      </c>
      <c r="X6" s="7">
        <v>0.68526964906645305</v>
      </c>
      <c r="Y6" s="7">
        <v>0.411633803288592</v>
      </c>
      <c r="Z6" s="7">
        <v>0.87250960341139705</v>
      </c>
      <c r="AA6" s="7">
        <v>0.65434342023445002</v>
      </c>
      <c r="AB6" s="7">
        <v>1.05192883456082E-2</v>
      </c>
      <c r="AC6" s="7">
        <v>0.30322290870547802</v>
      </c>
      <c r="AD6" s="7">
        <v>0.228410452815757</v>
      </c>
      <c r="AE6" s="7">
        <v>0.88273592400483503</v>
      </c>
      <c r="AF6" s="7">
        <v>0.94357162412183304</v>
      </c>
      <c r="AG6" s="7">
        <v>0.89592903717768502</v>
      </c>
      <c r="AH6" s="7">
        <v>0.45766149610072598</v>
      </c>
      <c r="AI6" s="7">
        <v>0.91991327530070399</v>
      </c>
      <c r="AJ6" s="8">
        <v>0.41987312046245601</v>
      </c>
    </row>
    <row r="7" spans="1:36" x14ac:dyDescent="0.2">
      <c r="B7" s="2" t="s">
        <v>20</v>
      </c>
      <c r="C7" s="6">
        <v>-0.29621877017040799</v>
      </c>
      <c r="D7" s="7">
        <v>-0.29093962439866</v>
      </c>
      <c r="E7" s="7">
        <v>-0.174406945010634</v>
      </c>
      <c r="F7" s="7">
        <v>8.7867023462314203E-2</v>
      </c>
      <c r="G7" s="7">
        <v>0.11542743176364401</v>
      </c>
      <c r="H7" s="7">
        <v>-0.1070485752978</v>
      </c>
      <c r="I7" s="7">
        <v>-4.1006403889036203E-2</v>
      </c>
      <c r="J7" s="7">
        <v>-5.0124101433875301E-2</v>
      </c>
      <c r="K7" s="7">
        <v>-0.12804050593230001</v>
      </c>
      <c r="L7" s="7">
        <v>-0.103359188181245</v>
      </c>
      <c r="M7" s="7">
        <v>-9.2081845644310004E-2</v>
      </c>
      <c r="N7" s="7">
        <v>-0.16658631318602601</v>
      </c>
      <c r="O7" s="7">
        <v>-0.13229409604134201</v>
      </c>
      <c r="P7" s="7">
        <v>-0.14187978606138699</v>
      </c>
      <c r="Q7" s="8">
        <v>-0.11531954200664001</v>
      </c>
      <c r="U7" s="2" t="s">
        <v>20</v>
      </c>
      <c r="V7" s="6">
        <v>5.2767622061136603E-2</v>
      </c>
      <c r="W7" s="7">
        <v>5.84926066327578E-2</v>
      </c>
      <c r="X7" s="7">
        <v>0.35671895249893798</v>
      </c>
      <c r="Y7" s="7">
        <v>0.67227580315426305</v>
      </c>
      <c r="Z7" s="7">
        <v>0.58605396580299396</v>
      </c>
      <c r="AA7" s="7">
        <v>0.60783405419677605</v>
      </c>
      <c r="AB7" s="7">
        <v>0.87881643658627295</v>
      </c>
      <c r="AC7" s="7">
        <v>0.83095987293977203</v>
      </c>
      <c r="AD7" s="7">
        <v>0.53543815845299403</v>
      </c>
      <c r="AE7" s="7">
        <v>0.61685098407981598</v>
      </c>
      <c r="AF7" s="7">
        <v>0.65586214359632</v>
      </c>
      <c r="AG7" s="7">
        <v>0.38102798745540301</v>
      </c>
      <c r="AH7" s="7">
        <v>0.52199063893460895</v>
      </c>
      <c r="AI7" s="7">
        <v>0.48020595190639898</v>
      </c>
      <c r="AJ7" s="8">
        <v>0.58605396580299396</v>
      </c>
    </row>
    <row r="8" spans="1:36" x14ac:dyDescent="0.2">
      <c r="B8" s="2" t="s">
        <v>21</v>
      </c>
      <c r="C8" s="6">
        <v>8.9948468832118898E-3</v>
      </c>
      <c r="D8" s="7">
        <v>1.7436922667577601E-2</v>
      </c>
      <c r="E8" s="7">
        <v>8.8164163145572801E-3</v>
      </c>
      <c r="F8" s="7">
        <v>6.2360993246447297E-2</v>
      </c>
      <c r="G8" s="7">
        <v>9.7185793262748302E-2</v>
      </c>
      <c r="H8" s="7">
        <v>-2.9963470225147101E-2</v>
      </c>
      <c r="I8" s="7">
        <v>4.8820158432806002E-2</v>
      </c>
      <c r="J8" s="7">
        <v>0.10731153325854401</v>
      </c>
      <c r="K8" s="7">
        <v>-7.2014282257735901E-2</v>
      </c>
      <c r="L8" s="7">
        <v>8.7356199403385001E-2</v>
      </c>
      <c r="M8" s="7">
        <v>5.7190588918392703E-2</v>
      </c>
      <c r="N8" s="7">
        <v>7.7530322417298694E-2</v>
      </c>
      <c r="O8" s="7">
        <v>3.10776429518335E-2</v>
      </c>
      <c r="P8" s="7">
        <v>-3.9943849071276502E-2</v>
      </c>
      <c r="Q8" s="8">
        <v>-9.6223632918834498E-3</v>
      </c>
      <c r="U8" s="2" t="s">
        <v>21</v>
      </c>
      <c r="V8" s="6">
        <v>0.92448563814574303</v>
      </c>
      <c r="W8" s="7">
        <v>0.847886794993853</v>
      </c>
      <c r="X8" s="7">
        <v>0.92448563814574303</v>
      </c>
      <c r="Y8" s="7">
        <v>0.3795766283923</v>
      </c>
      <c r="Z8" s="7">
        <v>0.10332012901045801</v>
      </c>
      <c r="AA8" s="7">
        <v>0.69947865550153498</v>
      </c>
      <c r="AB8" s="7">
        <v>0.52199063893460895</v>
      </c>
      <c r="AC8" s="7">
        <v>6.3195456428192798E-2</v>
      </c>
      <c r="AD8" s="7">
        <v>0.28181847827968198</v>
      </c>
      <c r="AE8" s="7">
        <v>0.15280645542985399</v>
      </c>
      <c r="AF8" s="7">
        <v>0.42835225636912799</v>
      </c>
      <c r="AG8" s="7">
        <v>0.228871142113246</v>
      </c>
      <c r="AH8" s="7">
        <v>0.68524813283742403</v>
      </c>
      <c r="AI8" s="7">
        <v>0.60137444229182402</v>
      </c>
      <c r="AJ8" s="8">
        <v>0.92255291649724003</v>
      </c>
    </row>
    <row r="9" spans="1:36" x14ac:dyDescent="0.2">
      <c r="B9" s="2" t="s">
        <v>22</v>
      </c>
      <c r="C9" s="6">
        <v>0.190829946440979</v>
      </c>
      <c r="D9" s="7">
        <v>0.18975802491496399</v>
      </c>
      <c r="E9" s="7">
        <v>2.2847065821495201E-2</v>
      </c>
      <c r="F9" s="7">
        <v>-0.165934106498527</v>
      </c>
      <c r="G9" s="7">
        <v>-0.1240153075652</v>
      </c>
      <c r="H9" s="7">
        <v>1.83004083387714E-2</v>
      </c>
      <c r="I9" s="7">
        <v>-0.15304850893972799</v>
      </c>
      <c r="J9" s="7">
        <v>-0.104835906239593</v>
      </c>
      <c r="K9" s="7">
        <v>-6.8692060478024605E-2</v>
      </c>
      <c r="L9" s="7">
        <v>-9.4248127305164395E-2</v>
      </c>
      <c r="M9" s="7">
        <v>-1.44809471037764E-2</v>
      </c>
      <c r="N9" s="7">
        <v>9.9375576093449602E-2</v>
      </c>
      <c r="O9" s="7">
        <v>-5.9849722077308903E-2</v>
      </c>
      <c r="P9" s="7">
        <v>4.6601066816628699E-2</v>
      </c>
      <c r="Q9" s="8">
        <v>1.7842349959171201E-2</v>
      </c>
      <c r="U9" s="2" t="s">
        <v>22</v>
      </c>
      <c r="V9" s="6">
        <v>4.1826866225764599E-2</v>
      </c>
      <c r="W9" s="7">
        <v>4.2589655242139403E-2</v>
      </c>
      <c r="X9" s="7">
        <v>0.88600211497486703</v>
      </c>
      <c r="Y9" s="7">
        <v>8.5746232471512404E-2</v>
      </c>
      <c r="Z9" s="7">
        <v>0.24270304479555499</v>
      </c>
      <c r="AA9" s="7">
        <v>0.91736475078735302</v>
      </c>
      <c r="AB9" s="7">
        <v>0.120213044871037</v>
      </c>
      <c r="AC9" s="7">
        <v>0.36507114552941999</v>
      </c>
      <c r="AD9" s="7">
        <v>0.58618189495748896</v>
      </c>
      <c r="AE9" s="7">
        <v>0.42835225636912799</v>
      </c>
      <c r="AF9" s="7">
        <v>0.92448563814574303</v>
      </c>
      <c r="AG9" s="7">
        <v>0.39138449794094499</v>
      </c>
      <c r="AH9" s="7">
        <v>0.63665876398107502</v>
      </c>
      <c r="AI9" s="7">
        <v>0.71857511036323596</v>
      </c>
      <c r="AJ9" s="8">
        <v>0.91991327530070399</v>
      </c>
    </row>
    <row r="10" spans="1:36" x14ac:dyDescent="0.2">
      <c r="B10" s="2" t="s">
        <v>23</v>
      </c>
      <c r="C10" s="6">
        <v>-8.5027508495405704E-2</v>
      </c>
      <c r="D10" s="7">
        <v>-8.00099327783102E-2</v>
      </c>
      <c r="E10" s="7">
        <v>1.6071085736351E-2</v>
      </c>
      <c r="F10" s="7">
        <v>0.13208548406449799</v>
      </c>
      <c r="G10" s="7">
        <v>0.16365549766986601</v>
      </c>
      <c r="H10" s="7">
        <v>-4.53790292698684E-2</v>
      </c>
      <c r="I10" s="7">
        <v>-4.8625804504666102E-2</v>
      </c>
      <c r="J10" s="7">
        <v>-1.9938503396461402E-2</v>
      </c>
      <c r="K10" s="7">
        <v>3.65666034582059E-2</v>
      </c>
      <c r="L10" s="7">
        <v>0.13271010706476299</v>
      </c>
      <c r="M10" s="7">
        <v>0.17696448797522299</v>
      </c>
      <c r="N10" s="7">
        <v>-7.1447331674238997E-3</v>
      </c>
      <c r="O10" s="7">
        <v>6.0220617912781597E-2</v>
      </c>
      <c r="P10" s="7">
        <v>-5.69776756590466E-2</v>
      </c>
      <c r="Q10" s="8">
        <v>-3.4191118809127702E-2</v>
      </c>
      <c r="U10" s="2" t="s">
        <v>23</v>
      </c>
      <c r="V10" s="6">
        <v>0.3795766283923</v>
      </c>
      <c r="W10" s="7">
        <v>0.41407753242241102</v>
      </c>
      <c r="X10" s="7">
        <v>0.90981261415785897</v>
      </c>
      <c r="Y10" s="7">
        <v>0.103404412158105</v>
      </c>
      <c r="Z10" s="7">
        <v>3.4246976062524997E-2</v>
      </c>
      <c r="AA10" s="7">
        <v>0.662952808635066</v>
      </c>
      <c r="AB10" s="7">
        <v>0.64823898113152401</v>
      </c>
      <c r="AC10" s="7">
        <v>0.88273592400483503</v>
      </c>
      <c r="AD10" s="7">
        <v>0.73249511609243101</v>
      </c>
      <c r="AE10" s="7">
        <v>0.10332012901045801</v>
      </c>
      <c r="AF10" s="7">
        <v>1.8373411071197301E-2</v>
      </c>
      <c r="AG10" s="7">
        <v>0.95679915207140498</v>
      </c>
      <c r="AH10" s="7">
        <v>0.56901142310483599</v>
      </c>
      <c r="AI10" s="7">
        <v>0.58618189495748896</v>
      </c>
      <c r="AJ10" s="8">
        <v>0.74472348905791497</v>
      </c>
    </row>
    <row r="11" spans="1:36" x14ac:dyDescent="0.2">
      <c r="B11" s="2" t="s">
        <v>24</v>
      </c>
      <c r="C11" s="6">
        <v>-1.19377092045099E-2</v>
      </c>
      <c r="D11" s="7">
        <v>3.84473583473623E-2</v>
      </c>
      <c r="E11" s="7">
        <v>6.4783222902250095E-2</v>
      </c>
      <c r="F11" s="7">
        <v>-9.3980707018016099E-2</v>
      </c>
      <c r="G11" s="7">
        <v>-1.9900657979086901E-2</v>
      </c>
      <c r="H11" s="7">
        <v>-3.2011693699822798E-2</v>
      </c>
      <c r="I11" s="7">
        <v>0.11155627177862699</v>
      </c>
      <c r="J11" s="7">
        <v>0.15190362664634199</v>
      </c>
      <c r="K11" s="7">
        <v>-7.1165462516086506E-2</v>
      </c>
      <c r="L11" s="7">
        <v>0.12540735013819199</v>
      </c>
      <c r="M11" s="7">
        <v>9.7190445064253894E-2</v>
      </c>
      <c r="N11" s="7">
        <v>6.4871125978495203E-2</v>
      </c>
      <c r="O11" s="7">
        <v>2.0134985168852901E-2</v>
      </c>
      <c r="P11" s="7">
        <v>-7.4314680904867703E-2</v>
      </c>
      <c r="Q11" s="8">
        <v>-0.15884063177864399</v>
      </c>
      <c r="U11" s="2" t="s">
        <v>24</v>
      </c>
      <c r="V11" s="6">
        <v>0.980037703537599</v>
      </c>
      <c r="W11" s="7">
        <v>0.92255291649724003</v>
      </c>
      <c r="X11" s="7">
        <v>0.86252346904164701</v>
      </c>
      <c r="Y11" s="7">
        <v>0.76292951931222197</v>
      </c>
      <c r="Z11" s="7">
        <v>0.95753536446903398</v>
      </c>
      <c r="AA11" s="7">
        <v>0.92448563814574303</v>
      </c>
      <c r="AB11" s="7">
        <v>0.72037346986017303</v>
      </c>
      <c r="AC11" s="7">
        <v>0.61469313426385896</v>
      </c>
      <c r="AD11" s="7">
        <v>0.83995320700097698</v>
      </c>
      <c r="AE11" s="7">
        <v>0.68038888234605999</v>
      </c>
      <c r="AF11" s="7">
        <v>0.75143626602246905</v>
      </c>
      <c r="AG11" s="7">
        <v>0.86252346904164701</v>
      </c>
      <c r="AH11" s="7">
        <v>0.95753536446903398</v>
      </c>
      <c r="AI11" s="7">
        <v>0.82714663167500202</v>
      </c>
      <c r="AJ11" s="8">
        <v>0.60137444229182402</v>
      </c>
    </row>
    <row r="12" spans="1:36" x14ac:dyDescent="0.2">
      <c r="B12" s="2" t="s">
        <v>25</v>
      </c>
      <c r="C12" s="6">
        <v>4.4387136480415798E-2</v>
      </c>
      <c r="D12" s="7">
        <v>5.2173550886642502E-2</v>
      </c>
      <c r="E12" s="7">
        <v>-0.15599064942812299</v>
      </c>
      <c r="F12" s="7">
        <v>-8.4769344388540196E-2</v>
      </c>
      <c r="G12" s="7">
        <v>-2.6438236470821799E-3</v>
      </c>
      <c r="H12" s="7">
        <v>-6.6564439049026397E-2</v>
      </c>
      <c r="I12" s="7">
        <v>-0.191200267831965</v>
      </c>
      <c r="J12" s="7">
        <v>-0.10507287641966501</v>
      </c>
      <c r="K12" s="7">
        <v>-0.17974136631061399</v>
      </c>
      <c r="L12" s="7">
        <v>3.0266859474672801E-2</v>
      </c>
      <c r="M12" s="7">
        <v>7.7253340578412696E-2</v>
      </c>
      <c r="N12" s="7">
        <v>3.4678087966207298E-2</v>
      </c>
      <c r="O12" s="7">
        <v>-0.19985642397490999</v>
      </c>
      <c r="P12" s="7">
        <v>-7.7629910426908394E-2</v>
      </c>
      <c r="Q12" s="8">
        <v>-4.2943192686667603E-2</v>
      </c>
      <c r="U12" s="2" t="s">
        <v>25</v>
      </c>
      <c r="V12" s="6">
        <v>0.67227580315426305</v>
      </c>
      <c r="W12" s="7">
        <v>0.61709828958809299</v>
      </c>
      <c r="X12" s="7">
        <v>4.5582318813885303E-2</v>
      </c>
      <c r="Y12" s="7">
        <v>0.38102798745540301</v>
      </c>
      <c r="Z12" s="7">
        <v>0.98235662297587401</v>
      </c>
      <c r="AA12" s="7">
        <v>0.52499078761888096</v>
      </c>
      <c r="AB12" s="7">
        <v>1.01933753816905E-2</v>
      </c>
      <c r="AC12" s="7">
        <v>0.232015882529157</v>
      </c>
      <c r="AD12" s="7">
        <v>1.6546912572085602E-2</v>
      </c>
      <c r="AE12" s="7">
        <v>0.78188246263206096</v>
      </c>
      <c r="AF12" s="7">
        <v>0.43813084967017801</v>
      </c>
      <c r="AG12" s="7">
        <v>0.74336032907640404</v>
      </c>
      <c r="AH12" s="7">
        <v>7.2647372687198401E-3</v>
      </c>
      <c r="AI12" s="7">
        <v>0.434934347929122</v>
      </c>
      <c r="AJ12" s="8">
        <v>0.68475978935067106</v>
      </c>
    </row>
    <row r="13" spans="1:36" x14ac:dyDescent="0.2">
      <c r="B13" s="2" t="s">
        <v>26</v>
      </c>
      <c r="C13" s="6">
        <v>0.15661490298685099</v>
      </c>
      <c r="D13" s="7">
        <v>8.7112360539965697E-2</v>
      </c>
      <c r="E13" s="7">
        <v>-3.7121060680747199E-2</v>
      </c>
      <c r="F13" s="7">
        <v>-0.34506938775066798</v>
      </c>
      <c r="G13" s="7">
        <v>-0.31126273588104703</v>
      </c>
      <c r="H13" s="7">
        <v>-6.9685967058476003E-2</v>
      </c>
      <c r="I13" s="7">
        <v>-0.113248369445071</v>
      </c>
      <c r="J13" s="7">
        <v>-0.104435015561328</v>
      </c>
      <c r="K13" s="7">
        <v>0.110275346367814</v>
      </c>
      <c r="L13" s="7">
        <v>0.117879061833811</v>
      </c>
      <c r="M13" s="7">
        <v>2.99471393524809E-2</v>
      </c>
      <c r="N13" s="7">
        <v>-0.17961546186764399</v>
      </c>
      <c r="O13" s="7">
        <v>5.80464461739005E-2</v>
      </c>
      <c r="P13" s="7">
        <v>-0.14701471685350401</v>
      </c>
      <c r="Q13" s="8">
        <v>-9.7108007388593501E-2</v>
      </c>
      <c r="U13" s="2" t="s">
        <v>26</v>
      </c>
      <c r="V13" s="6">
        <v>0.580781827179357</v>
      </c>
      <c r="W13" s="7">
        <v>0.76049080925480295</v>
      </c>
      <c r="X13" s="7">
        <v>0.92255291649724003</v>
      </c>
      <c r="Y13" s="7">
        <v>0.10332012901045801</v>
      </c>
      <c r="Z13" s="7">
        <v>0.15354419529705901</v>
      </c>
      <c r="AA13" s="7">
        <v>0.82275641815997103</v>
      </c>
      <c r="AB13" s="7">
        <v>0.68524813283742403</v>
      </c>
      <c r="AC13" s="7">
        <v>0.71475435591396197</v>
      </c>
      <c r="AD13" s="7">
        <v>0.695370054992973</v>
      </c>
      <c r="AE13" s="7">
        <v>0.67227580315426305</v>
      </c>
      <c r="AF13" s="7">
        <v>0.92448563814574303</v>
      </c>
      <c r="AG13" s="7">
        <v>0.51203875909016305</v>
      </c>
      <c r="AH13" s="7">
        <v>0.86913125776212197</v>
      </c>
      <c r="AI13" s="7">
        <v>0.59836208075944197</v>
      </c>
      <c r="AJ13" s="8">
        <v>0.73267988921851002</v>
      </c>
    </row>
    <row r="14" spans="1:36" x14ac:dyDescent="0.2">
      <c r="B14" s="2" t="s">
        <v>27</v>
      </c>
      <c r="C14" s="6">
        <v>0.15400545572048199</v>
      </c>
      <c r="D14" s="7">
        <v>0.15936817910128601</v>
      </c>
      <c r="E14" s="7">
        <v>0.201929760589974</v>
      </c>
      <c r="F14" s="7">
        <v>0.19143435896466801</v>
      </c>
      <c r="G14" s="7">
        <v>0.27489826861556599</v>
      </c>
      <c r="H14" s="7">
        <v>0.14851388456092601</v>
      </c>
      <c r="I14" s="7">
        <v>-0.23656144353182701</v>
      </c>
      <c r="J14" s="7">
        <v>-7.1318423490479399E-2</v>
      </c>
      <c r="K14" s="7">
        <v>0.24292825336559101</v>
      </c>
      <c r="L14" s="7">
        <v>0.31791186792234599</v>
      </c>
      <c r="M14" s="7">
        <v>0.35490556378862298</v>
      </c>
      <c r="N14" s="7">
        <v>0.30774947444045597</v>
      </c>
      <c r="O14" s="7">
        <v>0.24929124114126799</v>
      </c>
      <c r="P14" s="7">
        <v>0.245112359819596</v>
      </c>
      <c r="Q14" s="8">
        <v>3.9322001176632501E-3</v>
      </c>
      <c r="U14" s="2" t="s">
        <v>27</v>
      </c>
      <c r="V14" s="6">
        <v>0.13449940307184199</v>
      </c>
      <c r="W14" s="7">
        <v>0.11618478570597</v>
      </c>
      <c r="X14" s="7">
        <v>3.5010229049320198E-2</v>
      </c>
      <c r="Y14" s="7">
        <v>4.6714767558852802E-2</v>
      </c>
      <c r="Z14" s="7">
        <v>2.08850830932629E-3</v>
      </c>
      <c r="AA14" s="7">
        <v>0.152038580746296</v>
      </c>
      <c r="AB14" s="7">
        <v>9.9574272170769099E-3</v>
      </c>
      <c r="AC14" s="7">
        <v>0.58618189495748896</v>
      </c>
      <c r="AD14" s="7">
        <v>8.02608256439033E-3</v>
      </c>
      <c r="AE14" s="7">
        <v>2.28053776025106E-4</v>
      </c>
      <c r="AF14" s="9">
        <v>2.6510699471905E-5</v>
      </c>
      <c r="AG14" s="7">
        <v>4.05986046622125E-4</v>
      </c>
      <c r="AH14" s="7">
        <v>6.4250091909971501E-3</v>
      </c>
      <c r="AI14" s="7">
        <v>7.4357310648491704E-3</v>
      </c>
      <c r="AJ14" s="8">
        <v>0.98111160996670299</v>
      </c>
    </row>
    <row r="15" spans="1:36" x14ac:dyDescent="0.2">
      <c r="B15" s="2" t="s">
        <v>28</v>
      </c>
      <c r="C15" s="6">
        <v>-2.0417993747422601E-4</v>
      </c>
      <c r="D15" s="7">
        <v>2.0611197983791501E-2</v>
      </c>
      <c r="E15" s="7">
        <v>4.9119930034931501E-2</v>
      </c>
      <c r="F15" s="7">
        <v>4.9979651625562602E-3</v>
      </c>
      <c r="G15" s="7">
        <v>2.8119515423317001E-2</v>
      </c>
      <c r="H15" s="7">
        <v>-1.54869127172168E-2</v>
      </c>
      <c r="I15" s="7">
        <v>-0.18710128236630899</v>
      </c>
      <c r="J15" s="7">
        <v>-0.13201719441526699</v>
      </c>
      <c r="K15" s="7">
        <v>-0.170931776155438</v>
      </c>
      <c r="L15" s="7">
        <v>8.0948641659221596E-2</v>
      </c>
      <c r="M15" s="7">
        <v>0.27342373194219699</v>
      </c>
      <c r="N15" s="7">
        <v>0.28098009812055402</v>
      </c>
      <c r="O15" s="7">
        <v>0.14922361312528801</v>
      </c>
      <c r="P15" s="7">
        <v>0.10024331145347699</v>
      </c>
      <c r="Q15" s="8">
        <v>5.0976669567507397E-2</v>
      </c>
      <c r="U15" s="2" t="s">
        <v>28</v>
      </c>
      <c r="V15" s="6">
        <v>0.99927710473796505</v>
      </c>
      <c r="W15" s="7">
        <v>0.91991327530070399</v>
      </c>
      <c r="X15" s="7">
        <v>0.74336032907640404</v>
      </c>
      <c r="Y15" s="7">
        <v>0.98103013747299594</v>
      </c>
      <c r="Z15" s="7">
        <v>0.88273592400483503</v>
      </c>
      <c r="AA15" s="7">
        <v>0.92530712833385798</v>
      </c>
      <c r="AB15" s="7">
        <v>0.104550896339185</v>
      </c>
      <c r="AC15" s="7">
        <v>0.326570984773627</v>
      </c>
      <c r="AD15" s="7">
        <v>0.15098317065849501</v>
      </c>
      <c r="AE15" s="7">
        <v>0.58618189495748896</v>
      </c>
      <c r="AF15" s="7">
        <v>9.2398454380850994E-3</v>
      </c>
      <c r="AG15" s="7">
        <v>7.3439509983161903E-3</v>
      </c>
      <c r="AH15" s="7">
        <v>0.232015882529157</v>
      </c>
      <c r="AI15" s="7">
        <v>0.48991738336247198</v>
      </c>
      <c r="AJ15" s="8">
        <v>0.73952510764982005</v>
      </c>
    </row>
    <row r="16" spans="1:36" x14ac:dyDescent="0.2">
      <c r="B16" s="2" t="s">
        <v>29</v>
      </c>
      <c r="C16" s="6">
        <v>1.00968417651561E-2</v>
      </c>
      <c r="D16" s="7">
        <v>4.8282001769131201E-2</v>
      </c>
      <c r="E16" s="7">
        <v>0.103427288709919</v>
      </c>
      <c r="F16" s="7">
        <v>6.9559220218791504E-2</v>
      </c>
      <c r="G16" s="7">
        <v>0.108053642538486</v>
      </c>
      <c r="H16" s="7">
        <v>7.2031610504468699E-2</v>
      </c>
      <c r="I16" s="7">
        <v>-0.17334658339558301</v>
      </c>
      <c r="J16" s="7">
        <v>3.7169257482353599E-2</v>
      </c>
      <c r="K16" s="7">
        <v>-2.834198311359E-2</v>
      </c>
      <c r="L16" s="7">
        <v>0.21364528075630901</v>
      </c>
      <c r="M16" s="7">
        <v>0.28159877913353898</v>
      </c>
      <c r="N16" s="7">
        <v>0.30137456739428398</v>
      </c>
      <c r="O16" s="7">
        <v>-0.28275229601276303</v>
      </c>
      <c r="P16" s="7">
        <v>0.196987491147599</v>
      </c>
      <c r="Q16" s="8">
        <v>9.9173454425007898E-2</v>
      </c>
      <c r="U16" s="2" t="s">
        <v>29</v>
      </c>
      <c r="V16" s="6">
        <v>0.92255291649724003</v>
      </c>
      <c r="W16" s="7">
        <v>0.53631176043583995</v>
      </c>
      <c r="X16" s="7">
        <v>8.5913330947587699E-2</v>
      </c>
      <c r="Y16" s="7">
        <v>0.32605015062029302</v>
      </c>
      <c r="Z16" s="7">
        <v>6.9716557383968203E-2</v>
      </c>
      <c r="AA16" s="7">
        <v>0.30148669171249198</v>
      </c>
      <c r="AB16" s="7">
        <v>1.4209056520789599E-3</v>
      </c>
      <c r="AC16" s="7">
        <v>0.63676288251994195</v>
      </c>
      <c r="AD16" s="7">
        <v>0.72704236610015405</v>
      </c>
      <c r="AE16" s="9">
        <v>4.16229714506578E-5</v>
      </c>
      <c r="AF16" s="9">
        <v>1.47466576741153E-8</v>
      </c>
      <c r="AG16" s="9">
        <v>8.6602257726076595E-10</v>
      </c>
      <c r="AH16" s="9">
        <v>1.45403230106066E-8</v>
      </c>
      <c r="AI16" s="7">
        <v>2.00643916180196E-4</v>
      </c>
      <c r="AJ16" s="8">
        <v>0.103404412158105</v>
      </c>
    </row>
    <row r="17" spans="2:36" x14ac:dyDescent="0.2">
      <c r="B17" s="2" t="s">
        <v>30</v>
      </c>
      <c r="C17" s="6">
        <v>-3.47399327032504E-3</v>
      </c>
      <c r="D17" s="7">
        <v>2.9239449864037401E-2</v>
      </c>
      <c r="E17" s="7">
        <v>5.2657168945029198E-2</v>
      </c>
      <c r="F17" s="7">
        <v>5.8367792282577199E-2</v>
      </c>
      <c r="G17" s="7">
        <v>8.9981324232403501E-2</v>
      </c>
      <c r="H17" s="7">
        <v>4.9792133562860302E-2</v>
      </c>
      <c r="I17" s="7">
        <v>-0.17162656880925301</v>
      </c>
      <c r="J17" s="7">
        <v>2.6504064310706801E-2</v>
      </c>
      <c r="K17" s="7">
        <v>-7.9367556743264997E-2</v>
      </c>
      <c r="L17" s="7">
        <v>0.20500601174194699</v>
      </c>
      <c r="M17" s="7">
        <v>0.28303045053984799</v>
      </c>
      <c r="N17" s="7">
        <v>0.29200634857728602</v>
      </c>
      <c r="O17" s="7">
        <v>-0.293780252319088</v>
      </c>
      <c r="P17" s="7">
        <v>0.16620516884537001</v>
      </c>
      <c r="Q17" s="8">
        <v>1.6531020599416898E-2</v>
      </c>
      <c r="U17" s="2" t="s">
        <v>30</v>
      </c>
      <c r="V17" s="6">
        <v>0.980037703537599</v>
      </c>
      <c r="W17" s="7">
        <v>0.74115126183216196</v>
      </c>
      <c r="X17" s="7">
        <v>0.54522811152044603</v>
      </c>
      <c r="Y17" s="7">
        <v>0.48991738336247198</v>
      </c>
      <c r="Z17" s="7">
        <v>0.21562284741648399</v>
      </c>
      <c r="AA17" s="7">
        <v>0.56901142310483599</v>
      </c>
      <c r="AB17" s="7">
        <v>5.0281086207347699E-3</v>
      </c>
      <c r="AC17" s="7">
        <v>0.76683772761591296</v>
      </c>
      <c r="AD17" s="7">
        <v>0.30401589589188599</v>
      </c>
      <c r="AE17" s="7">
        <v>5.4119633149933902E-4</v>
      </c>
      <c r="AF17" s="9">
        <v>3.1335614484976202E-7</v>
      </c>
      <c r="AG17" s="9">
        <v>1.13476930718866E-7</v>
      </c>
      <c r="AH17" s="9">
        <v>9.6909119606082295E-8</v>
      </c>
      <c r="AI17" s="7">
        <v>7.2605615435180999E-3</v>
      </c>
      <c r="AJ17" s="8">
        <v>0.88273592400483503</v>
      </c>
    </row>
    <row r="18" spans="2:36" x14ac:dyDescent="0.2">
      <c r="B18" s="2" t="s">
        <v>31</v>
      </c>
      <c r="C18" s="6">
        <v>2.2034430784989099E-2</v>
      </c>
      <c r="D18" s="7">
        <v>7.1974215671598202E-2</v>
      </c>
      <c r="E18" s="7">
        <v>0.25955004578268698</v>
      </c>
      <c r="F18" s="7">
        <v>8.5742814931129799E-2</v>
      </c>
      <c r="G18" s="7">
        <v>0.163975165144253</v>
      </c>
      <c r="H18" s="7">
        <v>0.10665753289246099</v>
      </c>
      <c r="I18" s="7">
        <v>-0.162630058254742</v>
      </c>
      <c r="J18" s="7">
        <v>1.9735897657333301E-2</v>
      </c>
      <c r="K18" s="7">
        <v>9.3505575943903199E-2</v>
      </c>
      <c r="L18" s="7">
        <v>0.25980524677668698</v>
      </c>
      <c r="M18" s="7">
        <v>0.27656627907983899</v>
      </c>
      <c r="N18" s="7">
        <v>0.37599232321064902</v>
      </c>
      <c r="O18" s="7">
        <v>-0.23287884079585799</v>
      </c>
      <c r="P18" s="7">
        <v>0.31397270744071898</v>
      </c>
      <c r="Q18" s="8">
        <v>0.37085545695497901</v>
      </c>
      <c r="U18" s="2" t="s">
        <v>31</v>
      </c>
      <c r="V18" s="6">
        <v>0.92448563814574303</v>
      </c>
      <c r="W18" s="7">
        <v>0.70469536456955895</v>
      </c>
      <c r="X18" s="7">
        <v>6.1491195474757503E-2</v>
      </c>
      <c r="Y18" s="7">
        <v>0.64924148759400702</v>
      </c>
      <c r="Z18" s="7">
        <v>0.32663344522070797</v>
      </c>
      <c r="AA18" s="7">
        <v>0.56901142310483599</v>
      </c>
      <c r="AB18" s="7">
        <v>0.33346860336238099</v>
      </c>
      <c r="AC18" s="7">
        <v>0.92448563814574303</v>
      </c>
      <c r="AD18" s="7">
        <v>0.61469313426385896</v>
      </c>
      <c r="AE18" s="7">
        <v>6.1491195474757503E-2</v>
      </c>
      <c r="AF18" s="7">
        <v>4.3140519751971501E-2</v>
      </c>
      <c r="AG18" s="7">
        <v>2.7752860475500699E-3</v>
      </c>
      <c r="AH18" s="7">
        <v>0.103404412158105</v>
      </c>
      <c r="AI18" s="7">
        <v>1.6546912572085602E-2</v>
      </c>
      <c r="AJ18" s="8">
        <v>3.3018359441090001E-3</v>
      </c>
    </row>
    <row r="19" spans="2:36" x14ac:dyDescent="0.2">
      <c r="B19" s="2" t="s">
        <v>32</v>
      </c>
      <c r="C19" s="6">
        <v>6.6596587628975898E-2</v>
      </c>
      <c r="D19" s="7">
        <v>6.6596587628975898E-2</v>
      </c>
      <c r="E19" s="7">
        <v>-0.14271496788092</v>
      </c>
      <c r="F19" s="7">
        <v>9.62573296139696E-2</v>
      </c>
      <c r="G19" s="7">
        <v>0.18446147838840299</v>
      </c>
      <c r="H19" s="7">
        <v>0.218492491772873</v>
      </c>
      <c r="I19" s="7">
        <v>0.149183551601762</v>
      </c>
      <c r="J19" s="7">
        <v>0.28633587433083602</v>
      </c>
      <c r="K19" s="7">
        <v>-0.133555983390516</v>
      </c>
      <c r="L19" s="7">
        <v>2.8107766130155601E-2</v>
      </c>
      <c r="M19" s="7">
        <v>0.15817634760361499</v>
      </c>
      <c r="N19" s="7">
        <v>6.3071669512637901E-2</v>
      </c>
      <c r="O19" s="7">
        <v>0.105905920461381</v>
      </c>
      <c r="P19" s="7">
        <v>0.193159047844188</v>
      </c>
      <c r="Q19" s="8">
        <v>-5.6834549821684101E-2</v>
      </c>
      <c r="U19" s="2" t="s">
        <v>32</v>
      </c>
      <c r="V19" s="6">
        <v>0.76683772761591296</v>
      </c>
      <c r="W19" s="7">
        <v>0.76683772761591296</v>
      </c>
      <c r="X19" s="7">
        <v>0.50842427697626102</v>
      </c>
      <c r="Y19" s="7">
        <v>0.65852549423830398</v>
      </c>
      <c r="Z19" s="7">
        <v>0.35472233386625701</v>
      </c>
      <c r="AA19" s="7">
        <v>0.230840829920231</v>
      </c>
      <c r="AB19" s="7">
        <v>0.48080557170072802</v>
      </c>
      <c r="AC19" s="7">
        <v>8.53045792999748E-2</v>
      </c>
      <c r="AD19" s="7">
        <v>0.54160848411663098</v>
      </c>
      <c r="AE19" s="7">
        <v>0.92255291649724003</v>
      </c>
      <c r="AF19" s="7">
        <v>0.44620189654380199</v>
      </c>
      <c r="AG19" s="7">
        <v>0.78188246263206096</v>
      </c>
      <c r="AH19" s="7">
        <v>0.62661133174262496</v>
      </c>
      <c r="AI19" s="7">
        <v>0.32605015062029302</v>
      </c>
      <c r="AJ19" s="8">
        <v>0.81447271143933997</v>
      </c>
    </row>
    <row r="20" spans="2:36" x14ac:dyDescent="0.2">
      <c r="B20" s="2" t="s">
        <v>33</v>
      </c>
      <c r="C20" s="6">
        <v>8.7957882626496398E-2</v>
      </c>
      <c r="D20" s="7">
        <v>9.2964524133827803E-2</v>
      </c>
      <c r="E20" s="7">
        <v>0.122655356709704</v>
      </c>
      <c r="F20" s="7">
        <v>3.15361354250593E-2</v>
      </c>
      <c r="G20" s="7">
        <v>5.7657509921560997E-2</v>
      </c>
      <c r="H20" s="7">
        <v>0.20394067745032801</v>
      </c>
      <c r="I20" s="7">
        <v>-0.19682042042980699</v>
      </c>
      <c r="J20" s="7">
        <v>-5.87504747668487E-2</v>
      </c>
      <c r="K20" s="7">
        <v>-0.14395357740925999</v>
      </c>
      <c r="L20" s="7">
        <v>0.14842478071259499</v>
      </c>
      <c r="M20" s="7">
        <v>0.28996942993913499</v>
      </c>
      <c r="N20" s="7">
        <v>0.23869111067012599</v>
      </c>
      <c r="O20" s="7">
        <v>-0.142978676795463</v>
      </c>
      <c r="P20" s="7">
        <v>0.14372231139005201</v>
      </c>
      <c r="Q20" s="8">
        <v>0.11564864874083899</v>
      </c>
      <c r="U20" s="2" t="s">
        <v>33</v>
      </c>
      <c r="V20" s="6">
        <v>0.182824324823398</v>
      </c>
      <c r="W20" s="7">
        <v>0.15098317065849501</v>
      </c>
      <c r="X20" s="7">
        <v>4.2589655242139403E-2</v>
      </c>
      <c r="Y20" s="7">
        <v>0.70172840521514701</v>
      </c>
      <c r="Z20" s="7">
        <v>0.45893175882767001</v>
      </c>
      <c r="AA20" s="7">
        <v>2.00643916180196E-4</v>
      </c>
      <c r="AB20" s="7">
        <v>3.37271060913638E-4</v>
      </c>
      <c r="AC20" s="7">
        <v>0.44620189654380199</v>
      </c>
      <c r="AD20" s="7">
        <v>1.30047821282932E-2</v>
      </c>
      <c r="AE20" s="7">
        <v>9.9574272170769099E-3</v>
      </c>
      <c r="AF20" s="9">
        <v>1.47466576741153E-8</v>
      </c>
      <c r="AG20" s="9">
        <v>6.4405715819797299E-6</v>
      </c>
      <c r="AH20" s="7">
        <v>1.3473135175216601E-2</v>
      </c>
      <c r="AI20" s="7">
        <v>1.30047821282932E-2</v>
      </c>
      <c r="AJ20" s="8">
        <v>5.8059848803792599E-2</v>
      </c>
    </row>
    <row r="21" spans="2:36" x14ac:dyDescent="0.2">
      <c r="B21" s="2" t="s">
        <v>34</v>
      </c>
      <c r="C21" s="6">
        <v>0.18242900855393701</v>
      </c>
      <c r="D21" s="7">
        <v>0.23629476425005499</v>
      </c>
      <c r="E21" s="7">
        <v>0.22963596603557601</v>
      </c>
      <c r="F21" s="7">
        <v>2.7947207572059901E-2</v>
      </c>
      <c r="G21" s="7">
        <v>8.8238463535741996E-2</v>
      </c>
      <c r="H21" s="7">
        <v>0.20516722627049899</v>
      </c>
      <c r="I21" s="7">
        <v>-9.4339659127784206E-2</v>
      </c>
      <c r="J21" s="7">
        <v>5.8908036596923001E-2</v>
      </c>
      <c r="K21" s="7">
        <v>-7.06654568498368E-2</v>
      </c>
      <c r="L21" s="7">
        <v>0.13129575978997901</v>
      </c>
      <c r="M21" s="7">
        <v>0.41301996632104798</v>
      </c>
      <c r="N21" s="7">
        <v>0.192151399564394</v>
      </c>
      <c r="O21" s="7">
        <v>0.24278251155577099</v>
      </c>
      <c r="P21" s="7">
        <v>0.367602044858298</v>
      </c>
      <c r="Q21" s="8">
        <v>0.22439599413345901</v>
      </c>
      <c r="U21" s="2" t="s">
        <v>34</v>
      </c>
      <c r="V21" s="6">
        <v>1.9074034446406998E-2</v>
      </c>
      <c r="W21" s="7">
        <v>1.5500719512019201E-3</v>
      </c>
      <c r="X21" s="7">
        <v>2.1696520219790499E-3</v>
      </c>
      <c r="Y21" s="7">
        <v>0.81537140475847902</v>
      </c>
      <c r="Z21" s="7">
        <v>0.3795766283923</v>
      </c>
      <c r="AA21" s="7">
        <v>7.4357310648491704E-3</v>
      </c>
      <c r="AB21" s="7">
        <v>0.33948942672681698</v>
      </c>
      <c r="AC21" s="7">
        <v>0.58618189495748896</v>
      </c>
      <c r="AD21" s="7">
        <v>0.50935405335315598</v>
      </c>
      <c r="AE21" s="7">
        <v>0.12225705730290699</v>
      </c>
      <c r="AF21" s="9">
        <v>5.6956200226696298E-10</v>
      </c>
      <c r="AG21" s="7">
        <v>1.30047821282932E-2</v>
      </c>
      <c r="AH21" s="7">
        <v>1.08716686319266E-3</v>
      </c>
      <c r="AI21" s="9">
        <v>6.1407604604213902E-8</v>
      </c>
      <c r="AJ21" s="8">
        <v>2.7752860475500699E-3</v>
      </c>
    </row>
    <row r="22" spans="2:36" x14ac:dyDescent="0.2">
      <c r="B22" s="2" t="s">
        <v>35</v>
      </c>
      <c r="C22" s="6">
        <v>2.6152507820172401E-2</v>
      </c>
      <c r="D22" s="7">
        <v>3.8411996380240003E-2</v>
      </c>
      <c r="E22" s="7">
        <v>-5.4040410206527001E-2</v>
      </c>
      <c r="F22" s="7">
        <v>-3.1463071993868802E-2</v>
      </c>
      <c r="G22" s="7">
        <v>1.7459423801881299E-2</v>
      </c>
      <c r="H22" s="7">
        <v>-4.0455261744941497E-2</v>
      </c>
      <c r="I22" s="7">
        <v>-9.3456290388475E-2</v>
      </c>
      <c r="J22" s="7">
        <v>-4.5564059758842097E-2</v>
      </c>
      <c r="K22" s="7">
        <v>1.40111221295864E-3</v>
      </c>
      <c r="L22" s="7">
        <v>-3.3950101185268801E-3</v>
      </c>
      <c r="M22" s="7">
        <v>9.1352537782422194E-2</v>
      </c>
      <c r="N22" s="7">
        <v>5.61009366103387E-2</v>
      </c>
      <c r="O22" s="7">
        <v>-8.5384075622740405E-2</v>
      </c>
      <c r="P22" s="7">
        <v>8.8145160682169092E-3</v>
      </c>
      <c r="Q22" s="8">
        <v>-4.28142085129311E-2</v>
      </c>
      <c r="U22" s="2" t="s">
        <v>35</v>
      </c>
      <c r="V22" s="6">
        <v>0.74336032907640404</v>
      </c>
      <c r="W22" s="7">
        <v>0.62661133174262496</v>
      </c>
      <c r="X22" s="7">
        <v>0.48302540857318998</v>
      </c>
      <c r="Y22" s="7">
        <v>0.695370054992973</v>
      </c>
      <c r="Z22" s="7">
        <v>0.85792311331407101</v>
      </c>
      <c r="AA22" s="7">
        <v>0.61049857601965596</v>
      </c>
      <c r="AB22" s="7">
        <v>0.139370101382259</v>
      </c>
      <c r="AC22" s="7">
        <v>0.56901142310483599</v>
      </c>
      <c r="AD22" s="7">
        <v>0.98405959193472203</v>
      </c>
      <c r="AE22" s="7">
        <v>0.97849410447561103</v>
      </c>
      <c r="AF22" s="7">
        <v>0.15098317065849501</v>
      </c>
      <c r="AG22" s="7">
        <v>0.461684776033983</v>
      </c>
      <c r="AH22" s="7">
        <v>0.18735908720272801</v>
      </c>
      <c r="AI22" s="7">
        <v>0.92448563814574303</v>
      </c>
      <c r="AJ22" s="8">
        <v>0.58763180832876705</v>
      </c>
    </row>
    <row r="23" spans="2:36" x14ac:dyDescent="0.2">
      <c r="B23" s="2" t="s">
        <v>36</v>
      </c>
      <c r="C23" s="6">
        <v>0.124006503131818</v>
      </c>
      <c r="D23" s="7">
        <v>0.124119563060371</v>
      </c>
      <c r="E23" s="7">
        <v>5.1622495290422801E-2</v>
      </c>
      <c r="F23" s="7">
        <v>-7.0429757953701505E-4</v>
      </c>
      <c r="G23" s="7">
        <v>2.4648564617333401E-2</v>
      </c>
      <c r="H23" s="7">
        <v>6.6091477820084801E-2</v>
      </c>
      <c r="I23" s="7">
        <v>-7.6585346937253496E-2</v>
      </c>
      <c r="J23" s="7">
        <v>-4.1460514615156902E-2</v>
      </c>
      <c r="K23" s="7">
        <v>0.141439145411345</v>
      </c>
      <c r="L23" s="7">
        <v>8.1078819492513193E-2</v>
      </c>
      <c r="M23" s="7">
        <v>0.113728371568857</v>
      </c>
      <c r="N23" s="7">
        <v>0.17551916843812801</v>
      </c>
      <c r="O23" s="7">
        <v>8.0129487332084401E-2</v>
      </c>
      <c r="P23" s="7">
        <v>-2.2504584497155E-3</v>
      </c>
      <c r="Q23" s="8">
        <v>5.4387088777118099E-2</v>
      </c>
      <c r="U23" s="2" t="s">
        <v>36</v>
      </c>
      <c r="V23" s="6">
        <v>8.5492314323170407E-2</v>
      </c>
      <c r="W23" s="7">
        <v>8.5492314323170407E-2</v>
      </c>
      <c r="X23" s="7">
        <v>0.58618189495748896</v>
      </c>
      <c r="Y23" s="7">
        <v>0.99291015083480505</v>
      </c>
      <c r="Z23" s="7">
        <v>0.81196827413531103</v>
      </c>
      <c r="AA23" s="7">
        <v>0.461684776033983</v>
      </c>
      <c r="AB23" s="7">
        <v>0.3795766283923</v>
      </c>
      <c r="AC23" s="7">
        <v>0.65586214359632</v>
      </c>
      <c r="AD23" s="7">
        <v>4.2589655242139403E-2</v>
      </c>
      <c r="AE23" s="7">
        <v>0.34344171976464799</v>
      </c>
      <c r="AF23" s="7">
        <v>0.12182732393493299</v>
      </c>
      <c r="AG23" s="7">
        <v>8.2701359519431108E-3</v>
      </c>
      <c r="AH23" s="7">
        <v>0.34946757897365599</v>
      </c>
      <c r="AI23" s="7">
        <v>0.98235662297587401</v>
      </c>
      <c r="AJ23" s="8">
        <v>0.56371750287352795</v>
      </c>
    </row>
    <row r="24" spans="2:36" x14ac:dyDescent="0.2">
      <c r="B24" s="2" t="s">
        <v>37</v>
      </c>
      <c r="C24" s="6">
        <v>4.7343897104013502E-2</v>
      </c>
      <c r="D24" s="7">
        <v>8.7838047571606404E-2</v>
      </c>
      <c r="E24" s="7">
        <v>4.2125897797164198E-2</v>
      </c>
      <c r="F24" s="7">
        <v>-4.83687394371951E-2</v>
      </c>
      <c r="G24" s="7">
        <v>7.6514374553892E-3</v>
      </c>
      <c r="H24" s="7">
        <v>4.3838925456059802E-2</v>
      </c>
      <c r="I24" s="7">
        <v>-0.26155586502513101</v>
      </c>
      <c r="J24" s="7">
        <v>-0.13441395334831399</v>
      </c>
      <c r="K24" s="7">
        <v>-0.118496215004105</v>
      </c>
      <c r="L24" s="7">
        <v>4.6357429770343003E-2</v>
      </c>
      <c r="M24" s="7">
        <v>7.6528294155868704E-2</v>
      </c>
      <c r="N24" s="7">
        <v>0.13640725701852699</v>
      </c>
      <c r="O24" s="7">
        <v>1.4444587114295099E-2</v>
      </c>
      <c r="P24" s="7">
        <v>0.141707421035357</v>
      </c>
      <c r="Q24" s="8">
        <v>8.2235892588266093E-2</v>
      </c>
      <c r="U24" s="2" t="s">
        <v>37</v>
      </c>
      <c r="V24" s="6">
        <v>0.54522811152044603</v>
      </c>
      <c r="W24" s="7">
        <v>0.16108526762273101</v>
      </c>
      <c r="X24" s="7">
        <v>0.58763180832876705</v>
      </c>
      <c r="Y24" s="7">
        <v>0.53543815845299403</v>
      </c>
      <c r="Z24" s="7">
        <v>0.93224518293738201</v>
      </c>
      <c r="AA24" s="7">
        <v>0.584752844035766</v>
      </c>
      <c r="AB24" s="9">
        <v>1.49256367015357E-7</v>
      </c>
      <c r="AC24" s="7">
        <v>1.6546912572085602E-2</v>
      </c>
      <c r="AD24" s="7">
        <v>4.2589655242139403E-2</v>
      </c>
      <c r="AE24" s="7">
        <v>0.55496676560347102</v>
      </c>
      <c r="AF24" s="7">
        <v>0.250115616654279</v>
      </c>
      <c r="AG24" s="7">
        <v>1.5021359376498599E-2</v>
      </c>
      <c r="AH24" s="7">
        <v>0.88600211497486703</v>
      </c>
      <c r="AI24" s="7">
        <v>1.10931231198408E-2</v>
      </c>
      <c r="AJ24" s="8">
        <v>0.20427977097862399</v>
      </c>
    </row>
    <row r="25" spans="2:36" x14ac:dyDescent="0.2">
      <c r="B25" s="2" t="s">
        <v>38</v>
      </c>
      <c r="C25" s="6">
        <v>0.119129268338127</v>
      </c>
      <c r="D25" s="7">
        <v>0.146660877194147</v>
      </c>
      <c r="E25" s="7">
        <v>0.14907449470515399</v>
      </c>
      <c r="F25" s="7">
        <v>-3.5420934681409402E-2</v>
      </c>
      <c r="G25" s="7">
        <v>3.3617077336983499E-2</v>
      </c>
      <c r="H25" s="7">
        <v>9.0513575811150396E-2</v>
      </c>
      <c r="I25" s="7">
        <v>-0.20296872103900401</v>
      </c>
      <c r="J25" s="7">
        <v>-3.2176631459336601E-2</v>
      </c>
      <c r="K25" s="7">
        <v>1.44927848543228E-2</v>
      </c>
      <c r="L25" s="7">
        <v>0.17515325242747501</v>
      </c>
      <c r="M25" s="7">
        <v>0.23206999394633801</v>
      </c>
      <c r="N25" s="7">
        <v>0.15719248439646</v>
      </c>
      <c r="O25" s="7">
        <v>6.7117694741630707E-2</v>
      </c>
      <c r="P25" s="7">
        <v>0.19852396301964201</v>
      </c>
      <c r="Q25" s="8">
        <v>0.170346588195946</v>
      </c>
      <c r="U25" s="2" t="s">
        <v>38</v>
      </c>
      <c r="V25" s="6">
        <v>4.4487458806359501E-2</v>
      </c>
      <c r="W25" s="7">
        <v>9.6906919982309801E-3</v>
      </c>
      <c r="X25" s="7">
        <v>8.4037183510567801E-3</v>
      </c>
      <c r="Y25" s="7">
        <v>0.65586214359632</v>
      </c>
      <c r="Z25" s="7">
        <v>0.67227580315426305</v>
      </c>
      <c r="AA25" s="7">
        <v>0.154610284559972</v>
      </c>
      <c r="AB25" s="7">
        <v>1.63459453689989E-4</v>
      </c>
      <c r="AC25" s="7">
        <v>0.68546008225147104</v>
      </c>
      <c r="AD25" s="7">
        <v>0.88600211497486703</v>
      </c>
      <c r="AE25" s="7">
        <v>1.5060918900572601E-3</v>
      </c>
      <c r="AF25" s="9">
        <v>8.4864895633192403E-6</v>
      </c>
      <c r="AG25" s="7">
        <v>5.0281086207347699E-3</v>
      </c>
      <c r="AH25" s="7">
        <v>0.35671895249893798</v>
      </c>
      <c r="AI25" s="7">
        <v>2.2127193051730599E-4</v>
      </c>
      <c r="AJ25" s="8">
        <v>2.08850830932629E-3</v>
      </c>
    </row>
    <row r="26" spans="2:36" x14ac:dyDescent="0.2">
      <c r="B26" s="2" t="s">
        <v>39</v>
      </c>
      <c r="C26" s="6">
        <v>1.1912381850263E-2</v>
      </c>
      <c r="D26" s="7">
        <v>3.0928287809661799E-3</v>
      </c>
      <c r="E26" s="7">
        <v>0.119453101348824</v>
      </c>
      <c r="F26" s="7">
        <v>-0.16255614009191399</v>
      </c>
      <c r="G26" s="7">
        <v>-0.15580425192922301</v>
      </c>
      <c r="H26" s="7">
        <v>3.2246234523598802E-2</v>
      </c>
      <c r="I26" s="7">
        <v>-4.18843547715637E-2</v>
      </c>
      <c r="J26" s="7">
        <v>-2.17122731262046E-2</v>
      </c>
      <c r="K26" s="7">
        <v>-9.8855315709329705E-2</v>
      </c>
      <c r="L26" s="7">
        <v>2.77210156545348E-2</v>
      </c>
      <c r="M26" s="7">
        <v>8.5560346005301102E-2</v>
      </c>
      <c r="N26" s="7">
        <v>0.147714736183019</v>
      </c>
      <c r="O26" s="7">
        <v>-4.2101388948824004E-3</v>
      </c>
      <c r="P26" s="7">
        <v>6.2305771374222604E-3</v>
      </c>
      <c r="Q26" s="8">
        <v>2.2897244004861698E-2</v>
      </c>
      <c r="U26" s="2" t="s">
        <v>39</v>
      </c>
      <c r="V26" s="6">
        <v>0.96024540190149799</v>
      </c>
      <c r="W26" s="7">
        <v>0.98405959193472203</v>
      </c>
      <c r="X26" s="7">
        <v>0.52740430490550405</v>
      </c>
      <c r="Y26" s="7">
        <v>0.34946757897365599</v>
      </c>
      <c r="Z26" s="7">
        <v>0.3795766283923</v>
      </c>
      <c r="AA26" s="7">
        <v>0.89592903717768502</v>
      </c>
      <c r="AB26" s="7">
        <v>0.85792311331407101</v>
      </c>
      <c r="AC26" s="7">
        <v>0.92448563814574303</v>
      </c>
      <c r="AD26" s="7">
        <v>0.60502960672848904</v>
      </c>
      <c r="AE26" s="7">
        <v>0.91736475078735302</v>
      </c>
      <c r="AF26" s="7">
        <v>0.65434342023445002</v>
      </c>
      <c r="AG26" s="7">
        <v>0.40569874238158699</v>
      </c>
      <c r="AH26" s="7">
        <v>0.98259681739150795</v>
      </c>
      <c r="AI26" s="7">
        <v>0.98103013747299594</v>
      </c>
      <c r="AJ26" s="8">
        <v>0.92448563814574303</v>
      </c>
    </row>
    <row r="27" spans="2:36" x14ac:dyDescent="0.2">
      <c r="B27" s="2" t="s">
        <v>40</v>
      </c>
      <c r="C27" s="6">
        <v>0.111366152130979</v>
      </c>
      <c r="D27" s="7">
        <v>0.112762039421322</v>
      </c>
      <c r="E27" s="7">
        <v>3.0453495533738998E-3</v>
      </c>
      <c r="F27" s="7">
        <v>-6.5471795030194097E-2</v>
      </c>
      <c r="G27" s="7">
        <v>-3.7383652692430901E-2</v>
      </c>
      <c r="H27" s="7">
        <v>2.87402999044504E-2</v>
      </c>
      <c r="I27" s="7">
        <v>-0.27499934199973203</v>
      </c>
      <c r="J27" s="7">
        <v>-0.23939022834722901</v>
      </c>
      <c r="K27" s="7">
        <v>-0.104728442217429</v>
      </c>
      <c r="L27" s="7">
        <v>-5.3453846406872799E-2</v>
      </c>
      <c r="M27" s="7">
        <v>4.1856158340754498E-2</v>
      </c>
      <c r="N27" s="7">
        <v>2.5854093610607502E-3</v>
      </c>
      <c r="O27" s="7">
        <v>-3.07885731715506E-2</v>
      </c>
      <c r="P27" s="7">
        <v>-0.110870809426847</v>
      </c>
      <c r="Q27" s="8">
        <v>0.131625993404067</v>
      </c>
      <c r="U27" s="2" t="s">
        <v>40</v>
      </c>
      <c r="V27" s="6">
        <v>0.230260277153779</v>
      </c>
      <c r="W27" s="7">
        <v>0.22380676462277899</v>
      </c>
      <c r="X27" s="7">
        <v>0.98149508360674198</v>
      </c>
      <c r="Y27" s="7">
        <v>0.55496676560347102</v>
      </c>
      <c r="Z27" s="7">
        <v>0.73952510764982005</v>
      </c>
      <c r="AA27" s="7">
        <v>0.81447271143933997</v>
      </c>
      <c r="AB27" s="7">
        <v>2.00643916180196E-4</v>
      </c>
      <c r="AC27" s="7">
        <v>1.6079204871923499E-3</v>
      </c>
      <c r="AD27" s="7">
        <v>0.27551896618116301</v>
      </c>
      <c r="AE27" s="7">
        <v>0.62661133174262496</v>
      </c>
      <c r="AF27" s="7">
        <v>0.71322475036106803</v>
      </c>
      <c r="AG27" s="7">
        <v>0.98235662297587401</v>
      </c>
      <c r="AH27" s="7">
        <v>0.79086392031663799</v>
      </c>
      <c r="AI27" s="7">
        <v>0.230840829920231</v>
      </c>
      <c r="AJ27" s="8">
        <v>0.131548856074162</v>
      </c>
    </row>
    <row r="28" spans="2:36" x14ac:dyDescent="0.2">
      <c r="B28" s="2" t="s">
        <v>41</v>
      </c>
      <c r="C28" s="6">
        <v>4.9747205162084598E-2</v>
      </c>
      <c r="D28" s="7">
        <v>6.8694190463637103E-2</v>
      </c>
      <c r="E28" s="7">
        <v>2.339719678778E-2</v>
      </c>
      <c r="F28" s="7">
        <v>-9.9207209819146297E-2</v>
      </c>
      <c r="G28" s="7">
        <v>-6.4955967024901307E-2</v>
      </c>
      <c r="H28" s="7">
        <v>-5.0217794367653799E-2</v>
      </c>
      <c r="I28" s="7">
        <v>-3.7833123778799799E-2</v>
      </c>
      <c r="J28" s="7">
        <v>6.5778418376417402E-2</v>
      </c>
      <c r="K28" s="7">
        <v>-7.7999707286483602E-2</v>
      </c>
      <c r="L28" s="7">
        <v>-2.0933095869446099E-3</v>
      </c>
      <c r="M28" s="7">
        <v>9.52948675027213E-2</v>
      </c>
      <c r="N28" s="7">
        <v>6.5524407055123607E-2</v>
      </c>
      <c r="O28" s="7">
        <v>4.22905177924809E-2</v>
      </c>
      <c r="P28" s="7">
        <v>5.0585230859003502E-2</v>
      </c>
      <c r="Q28" s="8">
        <v>6.6601775568180602E-2</v>
      </c>
      <c r="U28" s="2" t="s">
        <v>41</v>
      </c>
      <c r="V28" s="6">
        <v>0.71637381440089498</v>
      </c>
      <c r="W28" s="7">
        <v>0.60815137537434305</v>
      </c>
      <c r="X28" s="7">
        <v>0.89216500396055098</v>
      </c>
      <c r="Y28" s="7">
        <v>0.43075732371376702</v>
      </c>
      <c r="Z28" s="7">
        <v>0.62611979530508</v>
      </c>
      <c r="AA28" s="7">
        <v>0.71419696057369697</v>
      </c>
      <c r="AB28" s="7">
        <v>0.78558244810862998</v>
      </c>
      <c r="AC28" s="7">
        <v>0.62000847639338597</v>
      </c>
      <c r="AD28" s="7">
        <v>0.560683559084595</v>
      </c>
      <c r="AE28" s="7">
        <v>0.98405959193472203</v>
      </c>
      <c r="AF28" s="7">
        <v>0.45766149610072598</v>
      </c>
      <c r="AG28" s="7">
        <v>0.62126972472599995</v>
      </c>
      <c r="AH28" s="7">
        <v>0.75532798787410704</v>
      </c>
      <c r="AI28" s="7">
        <v>0.71322475036106803</v>
      </c>
      <c r="AJ28" s="8">
        <v>0.61685098407981598</v>
      </c>
    </row>
    <row r="29" spans="2:36" x14ac:dyDescent="0.2">
      <c r="B29" s="2" t="s">
        <v>42</v>
      </c>
      <c r="C29" s="6">
        <v>2.5411764580429999E-2</v>
      </c>
      <c r="D29" s="7">
        <v>2.71229421631345E-2</v>
      </c>
      <c r="E29" s="7">
        <v>0.21406796652365401</v>
      </c>
      <c r="F29" s="7">
        <v>-8.8424698520151598E-2</v>
      </c>
      <c r="G29" s="7">
        <v>-2.3084907203951701E-2</v>
      </c>
      <c r="H29" s="7">
        <v>-8.5861248250027403E-2</v>
      </c>
      <c r="I29" s="7">
        <v>-3.8391075397831403E-2</v>
      </c>
      <c r="J29" s="7">
        <v>0.167551312719429</v>
      </c>
      <c r="K29" s="7">
        <v>8.4665089472872504E-2</v>
      </c>
      <c r="L29" s="7">
        <v>0.167979115786798</v>
      </c>
      <c r="M29" s="7">
        <v>0.41473154029685899</v>
      </c>
      <c r="N29" s="7">
        <v>-1.73120798078771E-2</v>
      </c>
      <c r="O29" s="7">
        <v>0.183076957544765</v>
      </c>
      <c r="P29" s="7">
        <v>5.6723814095088199E-2</v>
      </c>
      <c r="Q29" s="8">
        <v>0.221442813038847</v>
      </c>
      <c r="U29" s="2" t="s">
        <v>42</v>
      </c>
      <c r="V29" s="6">
        <v>0.88273592400483503</v>
      </c>
      <c r="W29" s="7">
        <v>0.87521537329182697</v>
      </c>
      <c r="X29" s="7">
        <v>3.01195360624598E-2</v>
      </c>
      <c r="Y29" s="7">
        <v>0.50823730660552402</v>
      </c>
      <c r="Z29" s="7">
        <v>0.89592903717768502</v>
      </c>
      <c r="AA29" s="7">
        <v>0.52409129652418196</v>
      </c>
      <c r="AB29" s="7">
        <v>0.78558244810862998</v>
      </c>
      <c r="AC29" s="7">
        <v>0.110028641139646</v>
      </c>
      <c r="AD29" s="7">
        <v>0.52740430490550405</v>
      </c>
      <c r="AE29" s="7">
        <v>0.10914148056984101</v>
      </c>
      <c r="AF29" s="9">
        <v>7.9404125780100495E-7</v>
      </c>
      <c r="AG29" s="7">
        <v>0.92255291649724003</v>
      </c>
      <c r="AH29" s="7">
        <v>7.4487312430549596E-2</v>
      </c>
      <c r="AI29" s="7">
        <v>0.67452117853001303</v>
      </c>
      <c r="AJ29" s="8">
        <v>2.29887964238456E-2</v>
      </c>
    </row>
    <row r="30" spans="2:36" x14ac:dyDescent="0.2">
      <c r="B30" s="2" t="s">
        <v>43</v>
      </c>
      <c r="C30" s="6">
        <v>3.9518382819994001E-2</v>
      </c>
      <c r="D30" s="7">
        <v>4.97731605137764E-2</v>
      </c>
      <c r="E30" s="7">
        <v>3.9441015087103501E-2</v>
      </c>
      <c r="F30" s="7">
        <v>-6.8880191135978805E-2</v>
      </c>
      <c r="G30" s="7">
        <v>7.5956631337288499E-2</v>
      </c>
      <c r="H30" s="7">
        <v>-9.9938008503955601E-3</v>
      </c>
      <c r="I30" s="7">
        <v>-0.111241348004658</v>
      </c>
      <c r="J30" s="7">
        <v>8.7346772522787899E-2</v>
      </c>
      <c r="K30" s="7">
        <v>-0.24445635094149401</v>
      </c>
      <c r="L30" s="7">
        <v>9.9803881893285304E-2</v>
      </c>
      <c r="M30" s="7">
        <v>-3.9147425963036497E-2</v>
      </c>
      <c r="N30" s="7">
        <v>6.8174839660152097E-3</v>
      </c>
      <c r="O30" s="7">
        <v>3.0276933079651101E-2</v>
      </c>
      <c r="P30" s="9">
        <v>4.4555103858070903E-5</v>
      </c>
      <c r="Q30" s="8">
        <v>1.7149356972994301E-2</v>
      </c>
      <c r="U30" s="2" t="s">
        <v>43</v>
      </c>
      <c r="V30" s="6">
        <v>0.64823898113152401</v>
      </c>
      <c r="W30" s="7">
        <v>0.560683559084595</v>
      </c>
      <c r="X30" s="7">
        <v>0.64823898113152401</v>
      </c>
      <c r="Y30" s="7">
        <v>0.38102798745540301</v>
      </c>
      <c r="Z30" s="7">
        <v>0.32510302795076501</v>
      </c>
      <c r="AA30" s="7">
        <v>0.92448563814574303</v>
      </c>
      <c r="AB30" s="7">
        <v>9.1222830072998806E-2</v>
      </c>
      <c r="AC30" s="7">
        <v>0.22320526782839001</v>
      </c>
      <c r="AD30" s="9">
        <v>1.2193142230814599E-5</v>
      </c>
      <c r="AE30" s="7">
        <v>0.14121796777510301</v>
      </c>
      <c r="AF30" s="7">
        <v>0.64924148759400702</v>
      </c>
      <c r="AG30" s="7">
        <v>0.94357162412183304</v>
      </c>
      <c r="AH30" s="7">
        <v>0.72903383655551102</v>
      </c>
      <c r="AI30" s="7">
        <v>0.99927710473796505</v>
      </c>
      <c r="AJ30" s="8">
        <v>0.87521537329182697</v>
      </c>
    </row>
    <row r="31" spans="2:36" x14ac:dyDescent="0.2">
      <c r="B31" s="2" t="s">
        <v>44</v>
      </c>
      <c r="C31" s="6">
        <v>-0.236814692572724</v>
      </c>
      <c r="D31" s="7">
        <v>-0.23156027306166899</v>
      </c>
      <c r="E31" s="7">
        <v>-0.24873219179337799</v>
      </c>
      <c r="F31" s="7">
        <v>6.4797511479289305E-2</v>
      </c>
      <c r="G31" s="7">
        <v>0.13133965231653799</v>
      </c>
      <c r="H31" s="7">
        <v>-1.96960516755165E-2</v>
      </c>
      <c r="I31" s="7">
        <v>-0.272863296820052</v>
      </c>
      <c r="J31" s="7">
        <v>-0.13111869894834999</v>
      </c>
      <c r="K31" s="7">
        <v>-0.20760062420606501</v>
      </c>
      <c r="L31" s="7">
        <v>-9.6648230951506903E-2</v>
      </c>
      <c r="M31" s="7">
        <v>1.3661756673011101E-2</v>
      </c>
      <c r="N31" s="7">
        <v>6.10652977553977E-2</v>
      </c>
      <c r="O31" s="7">
        <v>0.124830593380685</v>
      </c>
      <c r="P31" s="7">
        <v>-6.1414477151166503E-3</v>
      </c>
      <c r="Q31" s="8">
        <v>-9.5829382431966894E-3</v>
      </c>
      <c r="U31" s="2" t="s">
        <v>44</v>
      </c>
      <c r="V31" s="6">
        <v>9.5928865496629503E-2</v>
      </c>
      <c r="W31" s="7">
        <v>0.103404412158105</v>
      </c>
      <c r="X31" s="7">
        <v>7.4813523309549906E-2</v>
      </c>
      <c r="Y31" s="7">
        <v>0.73249511609243101</v>
      </c>
      <c r="Z31" s="7">
        <v>0.45893175882767001</v>
      </c>
      <c r="AA31" s="7">
        <v>0.92448563814574303</v>
      </c>
      <c r="AB31" s="7">
        <v>4.4487458806359501E-2</v>
      </c>
      <c r="AC31" s="7">
        <v>0.458966431311227</v>
      </c>
      <c r="AD31" s="7">
        <v>0.15830102702469101</v>
      </c>
      <c r="AE31" s="7">
        <v>0.60137444229182402</v>
      </c>
      <c r="AF31" s="7">
        <v>0.95058880798549505</v>
      </c>
      <c r="AG31" s="7">
        <v>0.74336032907640404</v>
      </c>
      <c r="AH31" s="7">
        <v>0.48703570692260501</v>
      </c>
      <c r="AI31" s="7">
        <v>0.98103013747299594</v>
      </c>
      <c r="AJ31" s="8">
        <v>0.97053075391805399</v>
      </c>
    </row>
    <row r="32" spans="2:36" x14ac:dyDescent="0.2">
      <c r="B32" s="2" t="s">
        <v>45</v>
      </c>
      <c r="C32" s="6">
        <v>0.13710869624581101</v>
      </c>
      <c r="D32" s="7">
        <v>0.14347580444041799</v>
      </c>
      <c r="E32" s="7">
        <v>4.57912664667618E-2</v>
      </c>
      <c r="F32" s="7">
        <v>-0.25204511726401102</v>
      </c>
      <c r="G32" s="7">
        <v>-0.20994048460724599</v>
      </c>
      <c r="H32" s="7">
        <v>0.167393342684725</v>
      </c>
      <c r="I32" s="7">
        <v>-0.173489101366993</v>
      </c>
      <c r="J32" s="7">
        <v>-0.128568182197735</v>
      </c>
      <c r="K32" s="7">
        <v>-3.9586779271601202E-2</v>
      </c>
      <c r="L32" s="7">
        <v>-0.19721665971904001</v>
      </c>
      <c r="M32" s="7">
        <v>-9.8442728987206997E-3</v>
      </c>
      <c r="N32" s="7">
        <v>-5.06764269759322E-2</v>
      </c>
      <c r="O32" s="7">
        <v>4.0144665645170698E-2</v>
      </c>
      <c r="P32" s="7">
        <v>0.28421002477264001</v>
      </c>
      <c r="Q32" s="8">
        <v>0.119990359121284</v>
      </c>
      <c r="U32" s="2" t="s">
        <v>45</v>
      </c>
      <c r="V32" s="6">
        <v>0.11600419670659901</v>
      </c>
      <c r="W32" s="7">
        <v>9.6809085766220507E-2</v>
      </c>
      <c r="X32" s="7">
        <v>0.68393583707072503</v>
      </c>
      <c r="Y32" s="7">
        <v>9.5628757045620896E-4</v>
      </c>
      <c r="Z32" s="7">
        <v>7.7518408603906904E-3</v>
      </c>
      <c r="AA32" s="7">
        <v>4.3262964301941098E-2</v>
      </c>
      <c r="AB32" s="7">
        <v>3.5010229049320198E-2</v>
      </c>
      <c r="AC32" s="7">
        <v>0.14940682670609201</v>
      </c>
      <c r="AD32" s="7">
        <v>0.72903383655551102</v>
      </c>
      <c r="AE32" s="7">
        <v>1.30047821282932E-2</v>
      </c>
      <c r="AF32" s="7">
        <v>0.94260201159121804</v>
      </c>
      <c r="AG32" s="7">
        <v>0.65254178069165603</v>
      </c>
      <c r="AH32" s="7">
        <v>0.72786492812929804</v>
      </c>
      <c r="AI32" s="7">
        <v>1.3887933599621499E-4</v>
      </c>
      <c r="AJ32" s="8">
        <v>0.185834708259525</v>
      </c>
    </row>
    <row r="33" spans="2:36" x14ac:dyDescent="0.2">
      <c r="B33" s="2" t="s">
        <v>46</v>
      </c>
      <c r="C33" s="6">
        <v>0.11369089262750701</v>
      </c>
      <c r="D33" s="7">
        <v>0.144234470644758</v>
      </c>
      <c r="E33" s="7">
        <v>0.15070569993354499</v>
      </c>
      <c r="F33" s="7">
        <v>-6.48593512249988E-3</v>
      </c>
      <c r="G33" s="7">
        <v>8.6665716707027204E-3</v>
      </c>
      <c r="H33" s="7">
        <v>6.0604611920805899E-2</v>
      </c>
      <c r="I33" s="7">
        <v>-3.5384151862650398E-2</v>
      </c>
      <c r="J33" s="7">
        <v>1.22651027204008E-3</v>
      </c>
      <c r="K33" s="7">
        <v>4.1563871788163502E-2</v>
      </c>
      <c r="L33" s="7">
        <v>6.9853958768605395E-2</v>
      </c>
      <c r="M33" s="7">
        <v>0.111710811372093</v>
      </c>
      <c r="N33" s="7">
        <v>5.64495956194749E-2</v>
      </c>
      <c r="O33" s="7">
        <v>6.7921410175868197E-2</v>
      </c>
      <c r="P33" s="7">
        <v>8.7853023442359998E-2</v>
      </c>
      <c r="Q33" s="8">
        <v>9.4273204367533198E-2</v>
      </c>
      <c r="U33" s="2" t="s">
        <v>46</v>
      </c>
      <c r="V33" s="6">
        <v>6.3955486793048605E-2</v>
      </c>
      <c r="W33" s="7">
        <v>1.30047821282932E-2</v>
      </c>
      <c r="X33" s="7">
        <v>9.2398454380850994E-3</v>
      </c>
      <c r="Y33" s="7">
        <v>0.94357162412183304</v>
      </c>
      <c r="Z33" s="7">
        <v>0.92448563814574303</v>
      </c>
      <c r="AA33" s="7">
        <v>0.430626773213585</v>
      </c>
      <c r="AB33" s="7">
        <v>0.66249137483533604</v>
      </c>
      <c r="AC33" s="7">
        <v>0.98405959193472203</v>
      </c>
      <c r="AD33" s="7">
        <v>0.60981437736497401</v>
      </c>
      <c r="AE33" s="7">
        <v>0.34859281037439299</v>
      </c>
      <c r="AF33" s="7">
        <v>7.0876266229766199E-2</v>
      </c>
      <c r="AG33" s="7">
        <v>0.47099193262834199</v>
      </c>
      <c r="AH33" s="7">
        <v>0.36482096619093402</v>
      </c>
      <c r="AI33" s="7">
        <v>0.18544019584910701</v>
      </c>
      <c r="AJ33" s="8">
        <v>0.14741260297471401</v>
      </c>
    </row>
    <row r="34" spans="2:36" x14ac:dyDescent="0.2">
      <c r="B34" s="2" t="s">
        <v>47</v>
      </c>
      <c r="C34" s="6">
        <v>0.139824924372524</v>
      </c>
      <c r="D34" s="7">
        <v>0.162282004729697</v>
      </c>
      <c r="E34" s="7">
        <v>0.109076882353339</v>
      </c>
      <c r="F34" s="7">
        <v>-2.3519369341814301E-2</v>
      </c>
      <c r="G34" s="7">
        <v>-7.3698540879859999E-3</v>
      </c>
      <c r="H34" s="7">
        <v>2.7170723447164698E-2</v>
      </c>
      <c r="I34" s="7">
        <v>-5.8525249966976299E-2</v>
      </c>
      <c r="J34" s="7">
        <v>-3.00091045106258E-2</v>
      </c>
      <c r="K34" s="7">
        <v>1.3586780316668099E-2</v>
      </c>
      <c r="L34" s="7">
        <v>2.7802907759280199E-2</v>
      </c>
      <c r="M34" s="7">
        <v>6.4758254579289201E-2</v>
      </c>
      <c r="N34" s="7">
        <v>3.4864399630547903E-2</v>
      </c>
      <c r="O34" s="7">
        <v>7.3476710002944506E-2</v>
      </c>
      <c r="P34" s="7">
        <v>4.9172803498223297E-2</v>
      </c>
      <c r="Q34" s="8">
        <v>7.4298198976805799E-2</v>
      </c>
      <c r="U34" s="2" t="s">
        <v>47</v>
      </c>
      <c r="V34" s="6">
        <v>4.2589655242139403E-2</v>
      </c>
      <c r="W34" s="7">
        <v>1.3994228062221401E-2</v>
      </c>
      <c r="X34" s="7">
        <v>0.138013196737795</v>
      </c>
      <c r="Y34" s="7">
        <v>0.81719703228523799</v>
      </c>
      <c r="Z34" s="7">
        <v>0.94357162412183304</v>
      </c>
      <c r="AA34" s="7">
        <v>0.77593438899525802</v>
      </c>
      <c r="AB34" s="7">
        <v>0.52499078761888096</v>
      </c>
      <c r="AC34" s="7">
        <v>0.74655966274894903</v>
      </c>
      <c r="AD34" s="7">
        <v>0.91736475078735302</v>
      </c>
      <c r="AE34" s="7">
        <v>0.768659409943379</v>
      </c>
      <c r="AF34" s="7">
        <v>0.46390115372026702</v>
      </c>
      <c r="AG34" s="7">
        <v>0.71419696057369697</v>
      </c>
      <c r="AH34" s="7">
        <v>0.39138449794094499</v>
      </c>
      <c r="AI34" s="7">
        <v>0.59546269708010902</v>
      </c>
      <c r="AJ34" s="8">
        <v>0.38214138827340399</v>
      </c>
    </row>
    <row r="35" spans="2:36" x14ac:dyDescent="0.2">
      <c r="B35" s="2" t="s">
        <v>48</v>
      </c>
      <c r="C35" s="6">
        <v>-6.0775187582613903E-2</v>
      </c>
      <c r="D35" s="7">
        <v>-3.27015793604492E-2</v>
      </c>
      <c r="E35" s="7">
        <v>0.13113060827960099</v>
      </c>
      <c r="F35" s="7">
        <v>-7.7573819919908901E-2</v>
      </c>
      <c r="G35" s="7">
        <v>-9.0986302652840398E-2</v>
      </c>
      <c r="H35" s="7">
        <v>-2.1367286125789201E-2</v>
      </c>
      <c r="I35" s="7">
        <v>-9.5513604005091304E-2</v>
      </c>
      <c r="J35" s="7">
        <v>-7.7204832014753103E-2</v>
      </c>
      <c r="K35" s="7">
        <v>-2.4538803732730999E-2</v>
      </c>
      <c r="L35" s="7">
        <v>-2.0777650861999699E-2</v>
      </c>
      <c r="M35" s="7">
        <v>7.7986149933123902E-2</v>
      </c>
      <c r="N35" s="7">
        <v>-9.4313224250172994E-2</v>
      </c>
      <c r="O35" s="7">
        <v>3.3562624944885001E-3</v>
      </c>
      <c r="P35" s="7">
        <v>-8.7947013853644108E-3</v>
      </c>
      <c r="Q35" s="8">
        <v>-3.1577903314083597E-2</v>
      </c>
      <c r="U35" s="2" t="s">
        <v>48</v>
      </c>
      <c r="V35" s="6">
        <v>0.73249511609243101</v>
      </c>
      <c r="W35" s="7">
        <v>0.88273592400483503</v>
      </c>
      <c r="X35" s="7">
        <v>0.41987312046245601</v>
      </c>
      <c r="Y35" s="7">
        <v>0.65586214359632</v>
      </c>
      <c r="Z35" s="7">
        <v>0.60137444229182402</v>
      </c>
      <c r="AA35" s="7">
        <v>0.92448563814574303</v>
      </c>
      <c r="AB35" s="7">
        <v>0.58618189495748896</v>
      </c>
      <c r="AC35" s="7">
        <v>0.65586214359632</v>
      </c>
      <c r="AD35" s="7">
        <v>0.91991327530070399</v>
      </c>
      <c r="AE35" s="7">
        <v>0.92448563814574303</v>
      </c>
      <c r="AF35" s="7">
        <v>0.65434342023445002</v>
      </c>
      <c r="AG35" s="7">
        <v>0.58618189495748896</v>
      </c>
      <c r="AH35" s="7">
        <v>0.98405959193472203</v>
      </c>
      <c r="AI35" s="7">
        <v>0.97053075391805399</v>
      </c>
      <c r="AJ35" s="8">
        <v>0.88600211497486703</v>
      </c>
    </row>
    <row r="36" spans="2:36" x14ac:dyDescent="0.2">
      <c r="B36" s="2" t="s">
        <v>49</v>
      </c>
      <c r="C36" s="6">
        <v>0.14015520504619799</v>
      </c>
      <c r="D36" s="7">
        <v>0.15347156802077599</v>
      </c>
      <c r="E36" s="7">
        <v>0.192496121056248</v>
      </c>
      <c r="F36" s="7">
        <v>4.5699600824675099E-3</v>
      </c>
      <c r="G36" s="7">
        <v>0.10972105499510799</v>
      </c>
      <c r="H36" s="7">
        <v>7.2365349642734403E-2</v>
      </c>
      <c r="I36" s="7">
        <v>2.9826470909906699E-2</v>
      </c>
      <c r="J36" s="7">
        <v>7.2747571835153998E-2</v>
      </c>
      <c r="K36" s="7">
        <v>1.51378294898119E-2</v>
      </c>
      <c r="L36" s="7">
        <v>0.22366999193984999</v>
      </c>
      <c r="M36" s="7">
        <v>0.231346515477305</v>
      </c>
      <c r="N36" s="7">
        <v>0.285549424642567</v>
      </c>
      <c r="O36" s="7">
        <v>0.14470503285699199</v>
      </c>
      <c r="P36" s="7">
        <v>0.12582499175733</v>
      </c>
      <c r="Q36" s="8">
        <v>0.18942555049580301</v>
      </c>
      <c r="U36" s="2" t="s">
        <v>49</v>
      </c>
      <c r="V36" s="6">
        <v>3.4230824329082497E-2</v>
      </c>
      <c r="W36" s="7">
        <v>1.6546912572085602E-2</v>
      </c>
      <c r="X36" s="7">
        <v>1.88029175492919E-3</v>
      </c>
      <c r="Y36" s="7">
        <v>0.97053075391805399</v>
      </c>
      <c r="Z36" s="7">
        <v>0.11618478570597</v>
      </c>
      <c r="AA36" s="7">
        <v>0.38102798745540301</v>
      </c>
      <c r="AB36" s="7">
        <v>0.74199132410323498</v>
      </c>
      <c r="AC36" s="7">
        <v>0.3795766283923</v>
      </c>
      <c r="AD36" s="7">
        <v>0.89592903717768502</v>
      </c>
      <c r="AE36" s="7">
        <v>2.00643916180196E-4</v>
      </c>
      <c r="AF36" s="7">
        <v>1.1873636557042699E-4</v>
      </c>
      <c r="AG36" s="9">
        <v>5.0769368109535005E-7</v>
      </c>
      <c r="AH36" s="7">
        <v>2.6458491759594398E-2</v>
      </c>
      <c r="AI36" s="7">
        <v>6.1903144460650997E-2</v>
      </c>
      <c r="AJ36" s="8">
        <v>2.1887841002392501E-3</v>
      </c>
    </row>
    <row r="37" spans="2:36" x14ac:dyDescent="0.2">
      <c r="B37" s="2" t="s">
        <v>50</v>
      </c>
      <c r="C37" s="6">
        <v>0.161344451381492</v>
      </c>
      <c r="D37" s="7">
        <v>0.168900570150121</v>
      </c>
      <c r="E37" s="7">
        <v>0.155858469903014</v>
      </c>
      <c r="F37" s="7">
        <v>-0.31365283228538099</v>
      </c>
      <c r="G37" s="7">
        <v>-7.2297288016684905E-2</v>
      </c>
      <c r="H37" s="7">
        <v>0.11108118084587</v>
      </c>
      <c r="I37" s="7">
        <v>-0.339328819564641</v>
      </c>
      <c r="J37" s="7">
        <v>-0.214921601770965</v>
      </c>
      <c r="K37" s="7">
        <v>-8.0068192903830701E-2</v>
      </c>
      <c r="L37" s="7">
        <v>0.29008251789811201</v>
      </c>
      <c r="M37" s="7">
        <v>0.281454723632655</v>
      </c>
      <c r="N37" s="7">
        <v>0.30153185630863899</v>
      </c>
      <c r="O37" s="7">
        <v>-0.113873729417167</v>
      </c>
      <c r="P37" s="7">
        <v>0.29812931409910798</v>
      </c>
      <c r="Q37" s="8">
        <v>0.32889656708714299</v>
      </c>
      <c r="U37" s="2" t="s">
        <v>50</v>
      </c>
      <c r="V37" s="6">
        <v>0.160741857793263</v>
      </c>
      <c r="W37" s="7">
        <v>0.13926269922935999</v>
      </c>
      <c r="X37" s="7">
        <v>0.182824324823398</v>
      </c>
      <c r="Y37" s="7">
        <v>1.4209056520789599E-3</v>
      </c>
      <c r="Z37" s="7">
        <v>0.61469313426385896</v>
      </c>
      <c r="AA37" s="7">
        <v>0.410062769895783</v>
      </c>
      <c r="AB37" s="7">
        <v>4.05986046622125E-4</v>
      </c>
      <c r="AC37" s="7">
        <v>4.3632341035283899E-2</v>
      </c>
      <c r="AD37" s="7">
        <v>0.58605396580299396</v>
      </c>
      <c r="AE37" s="7">
        <v>3.4243581680217798E-3</v>
      </c>
      <c r="AF37" s="7">
        <v>5.0281086207347699E-3</v>
      </c>
      <c r="AG37" s="7">
        <v>2.1887841002392501E-3</v>
      </c>
      <c r="AH37" s="7">
        <v>0.39138449794094499</v>
      </c>
      <c r="AI37" s="7">
        <v>2.5335061390761499E-3</v>
      </c>
      <c r="AJ37" s="8">
        <v>6.8923110133583296E-4</v>
      </c>
    </row>
    <row r="38" spans="2:36" x14ac:dyDescent="0.2">
      <c r="B38" s="2" t="s">
        <v>51</v>
      </c>
      <c r="C38" s="6">
        <v>0.32055181390214299</v>
      </c>
      <c r="D38" s="7">
        <v>0.32746535309466701</v>
      </c>
      <c r="E38" s="7">
        <v>9.9821028780349694E-2</v>
      </c>
      <c r="F38" s="7">
        <v>-0.17741012665741401</v>
      </c>
      <c r="G38" s="7">
        <v>-0.11014128865529201</v>
      </c>
      <c r="H38" s="7">
        <v>1.2910865648361801E-2</v>
      </c>
      <c r="I38" s="7">
        <v>-0.28124108341836901</v>
      </c>
      <c r="J38" s="7">
        <v>-5.3637220861654102E-2</v>
      </c>
      <c r="K38" s="7">
        <v>-0.34056107426598903</v>
      </c>
      <c r="L38" s="7">
        <v>3.6395311806664499E-2</v>
      </c>
      <c r="M38" s="7">
        <v>0.129852629566171</v>
      </c>
      <c r="N38" s="7">
        <v>4.3119529936008601E-2</v>
      </c>
      <c r="O38" s="7">
        <v>-0.19546707991361301</v>
      </c>
      <c r="P38" s="7">
        <v>0.144942383332895</v>
      </c>
      <c r="Q38" s="8">
        <v>0.33907257916025901</v>
      </c>
      <c r="U38" s="2" t="s">
        <v>51</v>
      </c>
      <c r="V38" s="14">
        <v>6.0076461457716599E-11</v>
      </c>
      <c r="W38" s="9">
        <v>2.32511437956166E-11</v>
      </c>
      <c r="X38" s="7">
        <v>0.103404412158105</v>
      </c>
      <c r="Y38" s="7">
        <v>1.08716686319266E-3</v>
      </c>
      <c r="Z38" s="7">
        <v>6.3950638781817296E-2</v>
      </c>
      <c r="AA38" s="7">
        <v>0.898881426754643</v>
      </c>
      <c r="AB38" s="9">
        <v>1.5194605822160001E-8</v>
      </c>
      <c r="AC38" s="7">
        <v>0.48188936106062202</v>
      </c>
      <c r="AD38" s="9">
        <v>4.0681141349700601E-12</v>
      </c>
      <c r="AE38" s="7">
        <v>0.64823898113152401</v>
      </c>
      <c r="AF38" s="7">
        <v>2.29887964238456E-2</v>
      </c>
      <c r="AG38" s="7">
        <v>0.58618189495748896</v>
      </c>
      <c r="AH38" s="7">
        <v>2.28053776025106E-4</v>
      </c>
      <c r="AI38" s="7">
        <v>9.6906919982309801E-3</v>
      </c>
      <c r="AJ38" s="15">
        <v>4.0681141349700601E-12</v>
      </c>
    </row>
    <row r="39" spans="2:36" x14ac:dyDescent="0.2">
      <c r="B39" s="2" t="s">
        <v>52</v>
      </c>
      <c r="C39" s="6">
        <v>5.9115178439281503E-3</v>
      </c>
      <c r="D39" s="7">
        <v>4.0614644615801498E-2</v>
      </c>
      <c r="E39" s="7">
        <v>-0.33456920298312798</v>
      </c>
      <c r="F39" s="7">
        <v>-0.114533641920279</v>
      </c>
      <c r="G39" s="7">
        <v>-0.11443975185880199</v>
      </c>
      <c r="H39" s="7">
        <v>-0.129075911729161</v>
      </c>
      <c r="I39" s="7">
        <v>-0.123947321985106</v>
      </c>
      <c r="J39" s="7">
        <v>-0.102245798311771</v>
      </c>
      <c r="K39" s="7">
        <v>-0.180137779202243</v>
      </c>
      <c r="L39" s="7">
        <v>-1.74538737234461E-2</v>
      </c>
      <c r="M39" s="7">
        <v>-0.237563120346795</v>
      </c>
      <c r="N39" s="7">
        <v>-7.11338543822949E-2</v>
      </c>
      <c r="O39" s="7">
        <v>-0.11857055403346201</v>
      </c>
      <c r="P39" s="7">
        <v>-0.415656013817437</v>
      </c>
      <c r="Q39" s="8">
        <v>-2.2805004663366199E-2</v>
      </c>
      <c r="U39" s="2" t="s">
        <v>52</v>
      </c>
      <c r="V39" s="6">
        <v>0.98103013747299594</v>
      </c>
      <c r="W39" s="7">
        <v>0.82283328755630702</v>
      </c>
      <c r="X39" s="7">
        <v>2.6198711373694198E-3</v>
      </c>
      <c r="Y39" s="7">
        <v>0.46357611396220899</v>
      </c>
      <c r="Z39" s="7">
        <v>0.46357611396220899</v>
      </c>
      <c r="AA39" s="7">
        <v>0.39138449794094499</v>
      </c>
      <c r="AB39" s="7">
        <v>0.41846535943783503</v>
      </c>
      <c r="AC39" s="7">
        <v>0.52740430490550405</v>
      </c>
      <c r="AD39" s="7">
        <v>0.16890086408791799</v>
      </c>
      <c r="AE39" s="7">
        <v>0.92448563814574303</v>
      </c>
      <c r="AF39" s="7">
        <v>4.8804772275182498E-2</v>
      </c>
      <c r="AG39" s="7">
        <v>0.66249137483533604</v>
      </c>
      <c r="AH39" s="7">
        <v>0.44620189654380199</v>
      </c>
      <c r="AI39" s="9">
        <v>8.8765555706052702E-5</v>
      </c>
      <c r="AJ39" s="8">
        <v>0.91991327530070399</v>
      </c>
    </row>
    <row r="40" spans="2:36" x14ac:dyDescent="0.2">
      <c r="B40" s="2" t="s">
        <v>53</v>
      </c>
      <c r="C40" s="6">
        <v>-0.16125778756404699</v>
      </c>
      <c r="D40" s="7">
        <v>-0.17182886309937501</v>
      </c>
      <c r="E40" s="7">
        <v>-0.109938575740173</v>
      </c>
      <c r="F40" s="7">
        <v>0.27445464308692102</v>
      </c>
      <c r="G40" s="7">
        <v>0.31875407964256702</v>
      </c>
      <c r="H40" s="7">
        <v>-0.18577267702818101</v>
      </c>
      <c r="I40" s="7">
        <v>-6.3579392053306899E-2</v>
      </c>
      <c r="J40" s="7">
        <v>-2.0461915132987601E-2</v>
      </c>
      <c r="K40" s="7">
        <v>-6.57369252133629E-3</v>
      </c>
      <c r="L40" s="7">
        <v>-8.5855727499437207E-2</v>
      </c>
      <c r="M40" s="7">
        <v>4.7775351953230599E-2</v>
      </c>
      <c r="N40" s="7">
        <v>0.110165531717207</v>
      </c>
      <c r="O40" s="7">
        <v>-0.11075380550528</v>
      </c>
      <c r="P40" s="7">
        <v>1.6358371497870599E-2</v>
      </c>
      <c r="Q40" s="8">
        <v>-2.4445336127567701E-2</v>
      </c>
      <c r="U40" s="2" t="s">
        <v>53</v>
      </c>
      <c r="V40" s="6">
        <v>0.34344171976464799</v>
      </c>
      <c r="W40" s="7">
        <v>0.29979584190795699</v>
      </c>
      <c r="X40" s="7">
        <v>0.55810483168340697</v>
      </c>
      <c r="Y40" s="7">
        <v>4.5647612666473499E-2</v>
      </c>
      <c r="Z40" s="7">
        <v>1.52883207226441E-2</v>
      </c>
      <c r="AA40" s="7">
        <v>0.23412060797109799</v>
      </c>
      <c r="AB40" s="7">
        <v>0.73952510764982005</v>
      </c>
      <c r="AC40" s="7">
        <v>0.92448563814574303</v>
      </c>
      <c r="AD40" s="7">
        <v>0.98103013747299594</v>
      </c>
      <c r="AE40" s="7">
        <v>0.64924148759400702</v>
      </c>
      <c r="AF40" s="7">
        <v>0.81719703228523799</v>
      </c>
      <c r="AG40" s="7">
        <v>0.55797115597121305</v>
      </c>
      <c r="AH40" s="7">
        <v>0.55496676560347102</v>
      </c>
      <c r="AI40" s="7">
        <v>0.94260201159121804</v>
      </c>
      <c r="AJ40" s="8">
        <v>0.92255291649724003</v>
      </c>
    </row>
    <row r="41" spans="2:36" x14ac:dyDescent="0.2">
      <c r="B41" s="2" t="s">
        <v>54</v>
      </c>
      <c r="C41" s="6">
        <v>8.2834216786192905E-2</v>
      </c>
      <c r="D41" s="7">
        <v>8.7153101291859394E-2</v>
      </c>
      <c r="E41" s="7">
        <v>-0.14636377790903901</v>
      </c>
      <c r="F41" s="7">
        <v>-0.15298205883770499</v>
      </c>
      <c r="G41" s="7">
        <v>-8.7054928274062901E-2</v>
      </c>
      <c r="H41" s="7">
        <v>-7.3507169891481206E-2</v>
      </c>
      <c r="I41" s="7">
        <v>-0.243420507266256</v>
      </c>
      <c r="J41" s="7">
        <v>-0.186080691174664</v>
      </c>
      <c r="K41" s="7">
        <v>-1.37103331705352E-2</v>
      </c>
      <c r="L41" s="7">
        <v>3.7911860123986098E-2</v>
      </c>
      <c r="M41" s="7">
        <v>0.124078578989069</v>
      </c>
      <c r="N41" s="7">
        <v>-7.1726174872827897E-2</v>
      </c>
      <c r="O41" s="7">
        <v>0.104397234068567</v>
      </c>
      <c r="P41" s="7">
        <v>6.7690680469441201E-3</v>
      </c>
      <c r="Q41" s="8">
        <v>3.2351094031684201E-2</v>
      </c>
      <c r="U41" s="2" t="s">
        <v>54</v>
      </c>
      <c r="V41" s="6">
        <v>0.73952510764982005</v>
      </c>
      <c r="W41" s="7">
        <v>0.728389179055837</v>
      </c>
      <c r="X41" s="7">
        <v>0.54583781095484896</v>
      </c>
      <c r="Y41" s="7">
        <v>0.52715543931020603</v>
      </c>
      <c r="Z41" s="7">
        <v>0.728389179055837</v>
      </c>
      <c r="AA41" s="7">
        <v>0.768659409943379</v>
      </c>
      <c r="AB41" s="7">
        <v>0.230157534389937</v>
      </c>
      <c r="AC41" s="7">
        <v>0.411633803288592</v>
      </c>
      <c r="AD41" s="7">
        <v>0.96753063587470201</v>
      </c>
      <c r="AE41" s="7">
        <v>0.90868969291803103</v>
      </c>
      <c r="AF41" s="7">
        <v>0.60981437736497401</v>
      </c>
      <c r="AG41" s="7">
        <v>0.77593438899525802</v>
      </c>
      <c r="AH41" s="7">
        <v>0.66865571625109599</v>
      </c>
      <c r="AI41" s="7">
        <v>0.98149508360674198</v>
      </c>
      <c r="AJ41" s="8">
        <v>0.92255291649724003</v>
      </c>
    </row>
    <row r="42" spans="2:36" ht="17" thickBot="1" x14ac:dyDescent="0.25">
      <c r="B42" s="2" t="s">
        <v>55</v>
      </c>
      <c r="C42" s="10">
        <v>0.26137688766134798</v>
      </c>
      <c r="D42" s="11">
        <v>0.28412442230804802</v>
      </c>
      <c r="E42" s="11">
        <v>-3.2228783910433802E-2</v>
      </c>
      <c r="F42" s="11">
        <v>-0.22399992014008599</v>
      </c>
      <c r="G42" s="11">
        <v>-0.1210236357206</v>
      </c>
      <c r="H42" s="11">
        <v>-0.101006405515047</v>
      </c>
      <c r="I42" s="11">
        <v>-0.12978490900012801</v>
      </c>
      <c r="J42" s="11">
        <v>3.3574229659112102E-2</v>
      </c>
      <c r="K42" s="11">
        <v>-1.6689115270319899E-2</v>
      </c>
      <c r="L42" s="11">
        <v>-0.131758615958741</v>
      </c>
      <c r="M42" s="11">
        <v>8.3714227207974598E-2</v>
      </c>
      <c r="N42" s="11">
        <v>-0.16360981583218301</v>
      </c>
      <c r="O42" s="11">
        <v>-0.21425732371624501</v>
      </c>
      <c r="P42" s="11">
        <v>9.0138564093738494E-2</v>
      </c>
      <c r="Q42" s="12">
        <v>0.10914312224286001</v>
      </c>
      <c r="U42" s="2" t="s">
        <v>55</v>
      </c>
      <c r="V42" s="10">
        <v>8.5913330947587699E-2</v>
      </c>
      <c r="W42" s="11">
        <v>5.5778889911054799E-2</v>
      </c>
      <c r="X42" s="11">
        <v>0.90267992267269803</v>
      </c>
      <c r="Y42" s="11">
        <v>0.15930977585284101</v>
      </c>
      <c r="Z42" s="11">
        <v>0.54522811152044603</v>
      </c>
      <c r="AA42" s="11">
        <v>0.61469313426385896</v>
      </c>
      <c r="AB42" s="11">
        <v>0.51203875909016305</v>
      </c>
      <c r="AC42" s="11">
        <v>0.89592903717768502</v>
      </c>
      <c r="AD42" s="11">
        <v>0.94357162412183304</v>
      </c>
      <c r="AE42" s="11">
        <v>0.50501322455247499</v>
      </c>
      <c r="AF42" s="11">
        <v>0.67667334503782295</v>
      </c>
      <c r="AG42" s="11">
        <v>0.3795766283923</v>
      </c>
      <c r="AH42" s="11">
        <v>0.185834708259525</v>
      </c>
      <c r="AI42" s="11">
        <v>0.65434342023445002</v>
      </c>
      <c r="AJ42" s="12">
        <v>0.58618189495748896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AB38-62A2-B947-87FA-7A6BB7A562CE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2.83203125" customWidth="1"/>
    <col min="21" max="21" width="22.832031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3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3" t="s">
        <v>72</v>
      </c>
    </row>
    <row r="3" spans="1:37" x14ac:dyDescent="0.2">
      <c r="B3" s="2" t="s">
        <v>16</v>
      </c>
      <c r="C3" s="3">
        <v>-3.0629745736106499E-2</v>
      </c>
      <c r="D3" s="4">
        <v>-1.31349588012942E-2</v>
      </c>
      <c r="E3" s="4">
        <v>-0.155698175839241</v>
      </c>
      <c r="F3" s="4">
        <v>-3.2566366238135501E-3</v>
      </c>
      <c r="G3" s="4">
        <v>0.22737362057888999</v>
      </c>
      <c r="H3" s="4">
        <v>0.22737362057888999</v>
      </c>
      <c r="I3" s="4">
        <v>2.8998919219890399E-2</v>
      </c>
      <c r="J3" s="4">
        <v>9.7757585252563506E-2</v>
      </c>
      <c r="K3" s="4">
        <v>0.27322454462613099</v>
      </c>
      <c r="L3" s="4">
        <v>0.15723310442243499</v>
      </c>
      <c r="M3" s="4">
        <v>0.15139595502460801</v>
      </c>
      <c r="N3" s="4">
        <v>8.7447864635083306E-2</v>
      </c>
      <c r="O3" s="4">
        <v>-7.3193971564531604E-3</v>
      </c>
      <c r="P3" s="4">
        <v>0.113959802908257</v>
      </c>
      <c r="Q3" s="4">
        <v>0.16004057445368999</v>
      </c>
      <c r="R3" s="5">
        <v>6.5960930241063098E-3</v>
      </c>
      <c r="U3" s="2" t="s">
        <v>16</v>
      </c>
      <c r="V3" s="3">
        <v>0.88821385638413697</v>
      </c>
      <c r="W3" s="4">
        <v>0.962122735592842</v>
      </c>
      <c r="X3" s="4">
        <v>0.44099044295126799</v>
      </c>
      <c r="Y3" s="4">
        <v>0.98892598119236996</v>
      </c>
      <c r="Z3" s="4">
        <v>0.173145131736573</v>
      </c>
      <c r="AA3" s="4">
        <v>0.173145131736573</v>
      </c>
      <c r="AB3" s="4">
        <v>0.88821385638413697</v>
      </c>
      <c r="AC3" s="4">
        <v>0.63874630209972905</v>
      </c>
      <c r="AD3" s="4">
        <v>8.9683446478315804E-2</v>
      </c>
      <c r="AE3" s="4">
        <v>0.43342725016587202</v>
      </c>
      <c r="AF3" s="4">
        <v>0.44855018291238402</v>
      </c>
      <c r="AG3" s="4">
        <v>0.67504460245751297</v>
      </c>
      <c r="AH3" s="4">
        <v>0.97439165173690401</v>
      </c>
      <c r="AI3" s="4">
        <v>0.58513376074349799</v>
      </c>
      <c r="AJ3" s="4">
        <v>0.42209577835079898</v>
      </c>
      <c r="AK3" s="5">
        <v>0.97439165173690401</v>
      </c>
    </row>
    <row r="4" spans="1:37" x14ac:dyDescent="0.2">
      <c r="B4" s="2" t="s">
        <v>17</v>
      </c>
      <c r="C4" s="6">
        <v>6.3513473504606704E-2</v>
      </c>
      <c r="D4" s="7">
        <v>5.97319179197984E-2</v>
      </c>
      <c r="E4" s="7">
        <v>0.25119715268105097</v>
      </c>
      <c r="F4" s="7">
        <v>0.23162224484337801</v>
      </c>
      <c r="G4" s="7">
        <v>-0.22531578979022701</v>
      </c>
      <c r="H4" s="7">
        <v>-0.22618308331634701</v>
      </c>
      <c r="I4" s="7">
        <v>8.1259037062587997E-2</v>
      </c>
      <c r="J4" s="7">
        <v>2.17211727268476E-2</v>
      </c>
      <c r="K4" s="7">
        <v>-3.1858643153158298E-2</v>
      </c>
      <c r="L4" s="7">
        <v>0.19985045774459101</v>
      </c>
      <c r="M4" s="7">
        <v>0.20632447744155799</v>
      </c>
      <c r="N4" s="7">
        <v>0.23317410727712601</v>
      </c>
      <c r="O4" s="7">
        <v>-0.29804537580196599</v>
      </c>
      <c r="P4" s="7">
        <v>-0.50745196517090296</v>
      </c>
      <c r="Q4" s="7">
        <v>0.31598105643065499</v>
      </c>
      <c r="R4" s="8">
        <v>0.13109501371794099</v>
      </c>
      <c r="U4" s="2" t="s">
        <v>17</v>
      </c>
      <c r="V4" s="6">
        <v>0.467664980150373</v>
      </c>
      <c r="W4" s="7">
        <v>0.49974828701132301</v>
      </c>
      <c r="X4" s="9">
        <v>2.7722998299893001E-5</v>
      </c>
      <c r="Y4" s="7">
        <v>1.2501252225030201E-4</v>
      </c>
      <c r="Z4" s="7">
        <v>2.1187497415742099E-4</v>
      </c>
      <c r="AA4" s="7">
        <v>2.01069018856124E-4</v>
      </c>
      <c r="AB4" s="7">
        <v>0.31950280980199902</v>
      </c>
      <c r="AC4" s="7">
        <v>0.81090856618434504</v>
      </c>
      <c r="AD4" s="7">
        <v>0.74932952923189799</v>
      </c>
      <c r="AE4" s="7">
        <v>1.48965906852443E-3</v>
      </c>
      <c r="AF4" s="7">
        <v>9.3478419608014499E-4</v>
      </c>
      <c r="AG4" s="7">
        <v>1.11154942993263E-4</v>
      </c>
      <c r="AH4" s="9">
        <v>2.47782824588961E-7</v>
      </c>
      <c r="AI4" s="9">
        <v>5.5735106830417302E-23</v>
      </c>
      <c r="AJ4" s="9">
        <v>3.5454802895353899E-8</v>
      </c>
      <c r="AK4" s="8">
        <v>6.2633022854340401E-2</v>
      </c>
    </row>
    <row r="5" spans="1:37" x14ac:dyDescent="0.2">
      <c r="B5" s="2" t="s">
        <v>18</v>
      </c>
      <c r="C5" s="6">
        <v>0.26559614400174802</v>
      </c>
      <c r="D5" s="7">
        <v>-2.52251903946949E-2</v>
      </c>
      <c r="E5" s="7">
        <v>9.1039181087452903E-2</v>
      </c>
      <c r="F5" s="7">
        <v>0.18574037320769499</v>
      </c>
      <c r="G5" s="7">
        <v>-0.14715234857284201</v>
      </c>
      <c r="H5" s="7">
        <v>-0.146097266206693</v>
      </c>
      <c r="I5" s="7">
        <v>3.8984557608931103E-2</v>
      </c>
      <c r="J5" s="7">
        <v>4.2136682625260401E-2</v>
      </c>
      <c r="K5" s="7">
        <v>-9.5013948304141699E-2</v>
      </c>
      <c r="L5" s="7">
        <v>2.80640499342312E-2</v>
      </c>
      <c r="M5" s="7">
        <v>2.7700443038666901E-2</v>
      </c>
      <c r="N5" s="7">
        <v>-2.69145769256782E-2</v>
      </c>
      <c r="O5" s="7">
        <v>-0.24021283077524</v>
      </c>
      <c r="P5" s="7">
        <v>-0.38376306273216498</v>
      </c>
      <c r="Q5" s="7">
        <v>6.1003354874097998E-2</v>
      </c>
      <c r="R5" s="8">
        <v>2.0148485613540001E-2</v>
      </c>
      <c r="U5" s="2" t="s">
        <v>18</v>
      </c>
      <c r="V5" s="14">
        <v>3.4523894168119699E-15</v>
      </c>
      <c r="W5" s="7">
        <v>0.648142782109417</v>
      </c>
      <c r="X5" s="7">
        <v>2.9821465479427399E-2</v>
      </c>
      <c r="Y5" s="9">
        <v>1.7613336595749899E-7</v>
      </c>
      <c r="Z5" s="9">
        <v>6.4596380201781397E-5</v>
      </c>
      <c r="AA5" s="9">
        <v>7.36912802382854E-5</v>
      </c>
      <c r="AB5" s="7">
        <v>0.467566872382363</v>
      </c>
      <c r="AC5" s="7">
        <v>0.43342725016587202</v>
      </c>
      <c r="AD5" s="7">
        <v>2.1906895705627701E-2</v>
      </c>
      <c r="AE5" s="7">
        <v>0.61653782084132602</v>
      </c>
      <c r="AF5" s="7">
        <v>0.62186412846613204</v>
      </c>
      <c r="AG5" s="7">
        <v>0.63261123896168503</v>
      </c>
      <c r="AH5" s="9">
        <v>2.059777103706E-12</v>
      </c>
      <c r="AI5" s="9">
        <v>1.9854104557714798E-33</v>
      </c>
      <c r="AJ5" s="7">
        <v>0.17701064632747901</v>
      </c>
      <c r="AK5" s="8">
        <v>0.73605471498301001</v>
      </c>
    </row>
    <row r="6" spans="1:37" x14ac:dyDescent="0.2">
      <c r="B6" s="2" t="s">
        <v>19</v>
      </c>
      <c r="C6" s="6">
        <v>8.82505211745198E-2</v>
      </c>
      <c r="D6" s="7">
        <v>-9.6769435700330503E-2</v>
      </c>
      <c r="E6" s="7">
        <v>0.110187657801694</v>
      </c>
      <c r="F6" s="7">
        <v>0.184104304623534</v>
      </c>
      <c r="G6" s="7">
        <v>1.96140057472401E-3</v>
      </c>
      <c r="H6" s="7">
        <v>1.3616344430903701E-2</v>
      </c>
      <c r="I6" s="7">
        <v>4.5748633609447902E-4</v>
      </c>
      <c r="J6" s="7">
        <v>7.2038329060079703E-2</v>
      </c>
      <c r="K6" s="7">
        <v>7.9273635631064002E-2</v>
      </c>
      <c r="L6" s="7">
        <v>0.11497873916140899</v>
      </c>
      <c r="M6" s="7">
        <v>0.11380311715972399</v>
      </c>
      <c r="N6" s="7">
        <v>9.1173436883355802E-2</v>
      </c>
      <c r="O6" s="7">
        <v>-0.27098924645766198</v>
      </c>
      <c r="P6" s="7">
        <v>-0.13249155633883</v>
      </c>
      <c r="Q6" s="7">
        <v>0.15082617178927399</v>
      </c>
      <c r="R6" s="8">
        <v>7.4039438267867699E-2</v>
      </c>
      <c r="U6" s="2" t="s">
        <v>19</v>
      </c>
      <c r="V6" s="6">
        <v>0.49170924290065099</v>
      </c>
      <c r="W6" s="7">
        <v>0.44935359164740601</v>
      </c>
      <c r="X6" s="7">
        <v>0.37390668676031702</v>
      </c>
      <c r="Y6" s="7">
        <v>7.5624035654280594E-2</v>
      </c>
      <c r="Z6" s="7">
        <v>0.98892598119236996</v>
      </c>
      <c r="AA6" s="7">
        <v>0.92450323289571201</v>
      </c>
      <c r="AB6" s="7">
        <v>0.99680199753479504</v>
      </c>
      <c r="AC6" s="7">
        <v>0.59521709867294303</v>
      </c>
      <c r="AD6" s="7">
        <v>0.54497164260379605</v>
      </c>
      <c r="AE6" s="7">
        <v>0.33785151531957502</v>
      </c>
      <c r="AF6" s="7">
        <v>0.346783240188895</v>
      </c>
      <c r="AG6" s="7">
        <v>0.47396344452317901</v>
      </c>
      <c r="AH6" s="7">
        <v>3.41729015233672E-3</v>
      </c>
      <c r="AI6" s="7">
        <v>0.23515868449396399</v>
      </c>
      <c r="AJ6" s="7">
        <v>0.16169908169209701</v>
      </c>
      <c r="AK6" s="8">
        <v>0.58026071619323905</v>
      </c>
    </row>
    <row r="7" spans="1:37" x14ac:dyDescent="0.2">
      <c r="B7" s="2" t="s">
        <v>20</v>
      </c>
      <c r="C7" s="6">
        <v>-0.147481309178908</v>
      </c>
      <c r="D7" s="7">
        <v>0.14271919197223101</v>
      </c>
      <c r="E7" s="7">
        <v>0.141307409923243</v>
      </c>
      <c r="F7" s="7">
        <v>0.23319573874979599</v>
      </c>
      <c r="G7" s="7">
        <v>-3.7079691814986798E-2</v>
      </c>
      <c r="H7" s="7">
        <v>-2.4201694874206901E-2</v>
      </c>
      <c r="I7" s="7">
        <v>-0.110977303462357</v>
      </c>
      <c r="J7" s="7">
        <v>-2.9365127709821501E-2</v>
      </c>
      <c r="K7" s="7">
        <v>0.25602391579997202</v>
      </c>
      <c r="L7" s="7" t="s">
        <v>73</v>
      </c>
      <c r="M7" s="7" t="s">
        <v>73</v>
      </c>
      <c r="N7" s="7">
        <v>8.5544509341938996E-2</v>
      </c>
      <c r="O7" s="7">
        <v>-0.21353627622160001</v>
      </c>
      <c r="P7" s="7">
        <v>1.2576188243933299E-2</v>
      </c>
      <c r="Q7" s="7">
        <v>-4.8241620871723401E-2</v>
      </c>
      <c r="R7" s="8">
        <v>-8.0743771096950703E-2</v>
      </c>
      <c r="U7" s="2" t="s">
        <v>20</v>
      </c>
      <c r="V7" s="6">
        <v>0.463607121352691</v>
      </c>
      <c r="W7" s="7">
        <v>0.47396344452317901</v>
      </c>
      <c r="X7" s="7">
        <v>0.47896896282165802</v>
      </c>
      <c r="Y7" s="7">
        <v>0.165584764479104</v>
      </c>
      <c r="Z7" s="7">
        <v>0.85946241338668306</v>
      </c>
      <c r="AA7" s="7">
        <v>0.91092800476879698</v>
      </c>
      <c r="AB7" s="7">
        <v>0.603350549271232</v>
      </c>
      <c r="AC7" s="7">
        <v>0.88821385638413697</v>
      </c>
      <c r="AD7" s="7">
        <v>0.11264179015608999</v>
      </c>
      <c r="AE7" s="7" t="s">
        <v>73</v>
      </c>
      <c r="AF7" s="7" t="s">
        <v>73</v>
      </c>
      <c r="AG7" s="7">
        <v>0.68632398332089395</v>
      </c>
      <c r="AH7" s="7">
        <v>0.214070673841642</v>
      </c>
      <c r="AI7" s="7">
        <v>0.962320419074428</v>
      </c>
      <c r="AJ7" s="7">
        <v>0.81707354195286497</v>
      </c>
      <c r="AK7" s="8">
        <v>0.70913527841201096</v>
      </c>
    </row>
    <row r="8" spans="1:37" x14ac:dyDescent="0.2">
      <c r="B8" s="2" t="s">
        <v>21</v>
      </c>
      <c r="C8" s="6">
        <v>0.100558483937622</v>
      </c>
      <c r="D8" s="7">
        <v>-2.0898853105819199E-2</v>
      </c>
      <c r="E8" s="7">
        <v>-1.8905034963468199E-2</v>
      </c>
      <c r="F8" s="7">
        <v>3.89836392943207E-2</v>
      </c>
      <c r="G8" s="7">
        <v>-7.83501114733125E-2</v>
      </c>
      <c r="H8" s="7">
        <v>-7.7816509662004998E-2</v>
      </c>
      <c r="I8" s="7">
        <v>-1.7362544173643399E-2</v>
      </c>
      <c r="J8" s="7">
        <v>5.4874019234677003E-2</v>
      </c>
      <c r="K8" s="7">
        <v>-3.5959963334696497E-2</v>
      </c>
      <c r="L8" s="7">
        <v>-2.21149345444644E-2</v>
      </c>
      <c r="M8" s="7">
        <v>-2.2214179200421399E-2</v>
      </c>
      <c r="N8" s="7">
        <v>-3.1487707429832E-2</v>
      </c>
      <c r="O8" s="7">
        <v>-6.7422227993840497E-2</v>
      </c>
      <c r="P8" s="7">
        <v>-0.11016184141249399</v>
      </c>
      <c r="Q8" s="7">
        <v>-1.82764000767719E-2</v>
      </c>
      <c r="R8" s="8">
        <v>0.101289489705817</v>
      </c>
      <c r="U8" s="2" t="s">
        <v>21</v>
      </c>
      <c r="V8" s="6">
        <v>9.40625277184753E-2</v>
      </c>
      <c r="W8" s="7">
        <v>0.777327346950766</v>
      </c>
      <c r="X8" s="7">
        <v>0.80470122279049605</v>
      </c>
      <c r="Y8" s="7">
        <v>0.61653782084132602</v>
      </c>
      <c r="Z8" s="7">
        <v>0.22209388453081699</v>
      </c>
      <c r="AA8" s="7">
        <v>0.22697874717859101</v>
      </c>
      <c r="AB8" s="7">
        <v>0.82301776235846402</v>
      </c>
      <c r="AC8" s="7">
        <v>0.46144599260443703</v>
      </c>
      <c r="AD8" s="7">
        <v>0.641672139378197</v>
      </c>
      <c r="AE8" s="7">
        <v>0.77213620747142497</v>
      </c>
      <c r="AF8" s="7">
        <v>0.77213620747142497</v>
      </c>
      <c r="AG8" s="7">
        <v>0.68632398332089395</v>
      </c>
      <c r="AH8" s="7">
        <v>0.33107112696726698</v>
      </c>
      <c r="AI8" s="7">
        <v>6.3505703076539299E-2</v>
      </c>
      <c r="AJ8" s="7">
        <v>0.81090856618434504</v>
      </c>
      <c r="AK8" s="8">
        <v>9.2346483501751203E-2</v>
      </c>
    </row>
    <row r="9" spans="1:37" x14ac:dyDescent="0.2">
      <c r="B9" s="2" t="s">
        <v>22</v>
      </c>
      <c r="C9" s="6">
        <v>0.17779831275182201</v>
      </c>
      <c r="D9" s="7">
        <v>4.7645995803537199E-2</v>
      </c>
      <c r="E9" s="7">
        <v>5.8023708340782701E-2</v>
      </c>
      <c r="F9" s="7">
        <v>0.14906881531958899</v>
      </c>
      <c r="G9" s="7">
        <v>9.0484028161399097E-2</v>
      </c>
      <c r="H9" s="7">
        <v>8.8135476722479206E-2</v>
      </c>
      <c r="I9" s="7">
        <v>4.3425161534362697E-2</v>
      </c>
      <c r="J9" s="7">
        <v>5.5217034762171199E-2</v>
      </c>
      <c r="K9" s="7">
        <v>5.09129796199662E-2</v>
      </c>
      <c r="L9" s="7">
        <v>9.3280723039422295E-2</v>
      </c>
      <c r="M9" s="7">
        <v>9.3280723039422295E-2</v>
      </c>
      <c r="N9" s="7">
        <v>9.8529064800856797E-2</v>
      </c>
      <c r="O9" s="7">
        <v>-7.7681749397101693E-2</v>
      </c>
      <c r="P9" s="7">
        <v>-0.116087458451216</v>
      </c>
      <c r="Q9" s="7">
        <v>-6.3961218263421799E-2</v>
      </c>
      <c r="R9" s="8">
        <v>0.147523500325</v>
      </c>
      <c r="U9" s="2" t="s">
        <v>22</v>
      </c>
      <c r="V9" s="6">
        <v>6.9175968711835997E-2</v>
      </c>
      <c r="W9" s="7">
        <v>0.72112346401524496</v>
      </c>
      <c r="X9" s="7">
        <v>0.648142782109417</v>
      </c>
      <c r="Y9" s="7">
        <v>0.139796614384881</v>
      </c>
      <c r="Z9" s="7">
        <v>0.46144599260443703</v>
      </c>
      <c r="AA9" s="7">
        <v>0.467664980150373</v>
      </c>
      <c r="AB9" s="7">
        <v>0.751344598093456</v>
      </c>
      <c r="AC9" s="7">
        <v>0.665314650237815</v>
      </c>
      <c r="AD9" s="7">
        <v>0.69487535753148</v>
      </c>
      <c r="AE9" s="7">
        <v>0.44773994613547302</v>
      </c>
      <c r="AF9" s="7">
        <v>0.44773994613547302</v>
      </c>
      <c r="AG9" s="7">
        <v>0.42017539348442201</v>
      </c>
      <c r="AH9" s="7">
        <v>0.53574993840174501</v>
      </c>
      <c r="AI9" s="7">
        <v>0.29939954002509001</v>
      </c>
      <c r="AJ9" s="7">
        <v>0.617118868723459</v>
      </c>
      <c r="AK9" s="8">
        <v>0.14565445141986799</v>
      </c>
    </row>
    <row r="10" spans="1:37" x14ac:dyDescent="0.2">
      <c r="B10" s="2" t="s">
        <v>23</v>
      </c>
      <c r="C10" s="6">
        <v>8.6060365527806895E-2</v>
      </c>
      <c r="D10" s="7">
        <v>4.5624533435199698E-2</v>
      </c>
      <c r="E10" s="7">
        <v>-0.10176482911234799</v>
      </c>
      <c r="F10" s="7">
        <v>-6.4103229395031797E-2</v>
      </c>
      <c r="G10" s="7">
        <v>-6.8725713301806296E-2</v>
      </c>
      <c r="H10" s="7">
        <v>-6.1380374546221798E-2</v>
      </c>
      <c r="I10" s="7">
        <v>0.14044608892861199</v>
      </c>
      <c r="J10" s="7">
        <v>0.177469340190991</v>
      </c>
      <c r="K10" s="7">
        <v>-0.112679225116878</v>
      </c>
      <c r="L10" s="7">
        <v>7.7001658614259505E-2</v>
      </c>
      <c r="M10" s="7">
        <v>7.7001658614259505E-2</v>
      </c>
      <c r="N10" s="7">
        <v>-2.5937814810211401E-2</v>
      </c>
      <c r="O10" s="7">
        <v>-6.1914697910323203E-2</v>
      </c>
      <c r="P10" s="7">
        <v>-6.7838258004445207E-2</v>
      </c>
      <c r="Q10" s="7">
        <v>-0.18362461945050099</v>
      </c>
      <c r="R10" s="8">
        <v>8.3732380147247196E-2</v>
      </c>
      <c r="U10" s="2" t="s">
        <v>23</v>
      </c>
      <c r="V10" s="6">
        <v>0.38286678854311501</v>
      </c>
      <c r="W10" s="7">
        <v>0.665314650237815</v>
      </c>
      <c r="X10" s="7">
        <v>0.25808567124288001</v>
      </c>
      <c r="Y10" s="7">
        <v>0.53574993840174501</v>
      </c>
      <c r="Z10" s="7">
        <v>0.50058890908009701</v>
      </c>
      <c r="AA10" s="7">
        <v>0.55427684307806901</v>
      </c>
      <c r="AB10" s="7">
        <v>8.9683446478315804E-2</v>
      </c>
      <c r="AC10" s="7">
        <v>2.3922877779522001E-2</v>
      </c>
      <c r="AD10" s="7">
        <v>0.19243315025570901</v>
      </c>
      <c r="AE10" s="7">
        <v>0.44855018291238402</v>
      </c>
      <c r="AF10" s="7">
        <v>0.44855018291238402</v>
      </c>
      <c r="AG10" s="7">
        <v>0.80470122279049605</v>
      </c>
      <c r="AH10" s="7">
        <v>0.55287242047227902</v>
      </c>
      <c r="AI10" s="7">
        <v>0.50964522410321</v>
      </c>
      <c r="AJ10" s="7">
        <v>1.80753707351534E-2</v>
      </c>
      <c r="AK10" s="8">
        <v>0.40510133652896801</v>
      </c>
    </row>
    <row r="11" spans="1:37" x14ac:dyDescent="0.2">
      <c r="B11" s="2" t="s">
        <v>24</v>
      </c>
      <c r="C11" s="6">
        <v>1.9100692036075E-2</v>
      </c>
      <c r="D11" s="7">
        <v>9.2942463050002297E-2</v>
      </c>
      <c r="E11" s="7">
        <v>-0.119097560427547</v>
      </c>
      <c r="F11" s="7">
        <v>0.23505484222688999</v>
      </c>
      <c r="G11" s="7">
        <v>0.21578466128769699</v>
      </c>
      <c r="H11" s="7">
        <v>0.21578466128769699</v>
      </c>
      <c r="I11" s="7">
        <v>8.5180818193078794E-2</v>
      </c>
      <c r="J11" s="7">
        <v>8.8902060579978806E-2</v>
      </c>
      <c r="K11" s="7">
        <v>2.55927231710559E-2</v>
      </c>
      <c r="L11" s="7">
        <v>-0.192548913427498</v>
      </c>
      <c r="M11" s="7">
        <v>-0.192548913427498</v>
      </c>
      <c r="N11" s="7">
        <v>8.3965606985256694E-2</v>
      </c>
      <c r="O11" s="7">
        <v>-0.34761246197722401</v>
      </c>
      <c r="P11" s="7">
        <v>-0.109402855545834</v>
      </c>
      <c r="Q11" s="7">
        <v>5.2624286782431702E-2</v>
      </c>
      <c r="R11" s="8">
        <v>4.2649833409083703E-2</v>
      </c>
      <c r="U11" s="2" t="s">
        <v>24</v>
      </c>
      <c r="V11" s="6">
        <v>0.962122735592842</v>
      </c>
      <c r="W11" s="7">
        <v>0.76841487745758896</v>
      </c>
      <c r="X11" s="7">
        <v>0.70913527841201096</v>
      </c>
      <c r="Y11" s="7">
        <v>0.42017539348442201</v>
      </c>
      <c r="Z11" s="7">
        <v>0.46144599260443703</v>
      </c>
      <c r="AA11" s="7">
        <v>0.46144599260443703</v>
      </c>
      <c r="AB11" s="7">
        <v>0.77708018666352796</v>
      </c>
      <c r="AC11" s="7">
        <v>0.77213620747142497</v>
      </c>
      <c r="AD11" s="7">
        <v>0.94230713673316802</v>
      </c>
      <c r="AE11" s="7">
        <v>0.51434642545445397</v>
      </c>
      <c r="AF11" s="7">
        <v>0.51434642545445397</v>
      </c>
      <c r="AG11" s="7">
        <v>0.77721895795428597</v>
      </c>
      <c r="AH11" s="7">
        <v>0.14502350358698701</v>
      </c>
      <c r="AI11" s="7">
        <v>0.74090389017230096</v>
      </c>
      <c r="AJ11" s="7">
        <v>0.86413044157368402</v>
      </c>
      <c r="AK11" s="8">
        <v>0.88821385638413697</v>
      </c>
    </row>
    <row r="12" spans="1:37" x14ac:dyDescent="0.2">
      <c r="B12" s="2" t="s">
        <v>25</v>
      </c>
      <c r="C12" s="6">
        <v>-0.19424669729785399</v>
      </c>
      <c r="D12" s="7">
        <v>1.61054850633757E-2</v>
      </c>
      <c r="E12" s="7">
        <v>1.05598124698973E-2</v>
      </c>
      <c r="F12" s="7">
        <v>7.1732504046252296E-2</v>
      </c>
      <c r="G12" s="7">
        <v>-0.138448437768903</v>
      </c>
      <c r="H12" s="7">
        <v>-0.122669001033665</v>
      </c>
      <c r="I12" s="7">
        <v>-4.53393623237653E-2</v>
      </c>
      <c r="J12" s="7">
        <v>0.14023049537829399</v>
      </c>
      <c r="K12" s="7">
        <v>4.86563035512406E-2</v>
      </c>
      <c r="L12" s="7">
        <v>-0.16193793547652899</v>
      </c>
      <c r="M12" s="7">
        <v>-0.16205427248420401</v>
      </c>
      <c r="N12" s="7">
        <v>5.2761354747357199E-3</v>
      </c>
      <c r="O12" s="7">
        <v>-0.21349543674295099</v>
      </c>
      <c r="P12" s="7">
        <v>-0.16994731946799899</v>
      </c>
      <c r="Q12" s="7">
        <v>8.0765704455599899E-2</v>
      </c>
      <c r="R12" s="8">
        <v>5.3100959868508497E-2</v>
      </c>
      <c r="U12" s="2" t="s">
        <v>25</v>
      </c>
      <c r="V12" s="6">
        <v>1.0701944725422101E-2</v>
      </c>
      <c r="W12" s="7">
        <v>0.88689444648462201</v>
      </c>
      <c r="X12" s="7">
        <v>0.92630694721473406</v>
      </c>
      <c r="Y12" s="7">
        <v>0.47896896282165802</v>
      </c>
      <c r="Z12" s="7">
        <v>9.3404640863717206E-2</v>
      </c>
      <c r="AA12" s="7">
        <v>0.14730686630620801</v>
      </c>
      <c r="AB12" s="7">
        <v>0.66821283230219397</v>
      </c>
      <c r="AC12" s="7">
        <v>9.0569055354127501E-2</v>
      </c>
      <c r="AD12" s="7">
        <v>0.64780145594861005</v>
      </c>
      <c r="AE12" s="7">
        <v>4.3195710683508297E-2</v>
      </c>
      <c r="AF12" s="7">
        <v>4.3195710683508297E-2</v>
      </c>
      <c r="AG12" s="7">
        <v>0.96589558379973395</v>
      </c>
      <c r="AH12" s="7">
        <v>3.9448534704914001E-3</v>
      </c>
      <c r="AI12" s="7">
        <v>3.2992620450981898E-2</v>
      </c>
      <c r="AJ12" s="7">
        <v>0.43205112337241403</v>
      </c>
      <c r="AK12" s="8">
        <v>0.61923079749671694</v>
      </c>
    </row>
    <row r="13" spans="1:37" x14ac:dyDescent="0.2">
      <c r="B13" s="2" t="s">
        <v>26</v>
      </c>
      <c r="C13" s="6">
        <v>-8.6809954813677606E-2</v>
      </c>
      <c r="D13" s="7">
        <v>-0.18844984729232001</v>
      </c>
      <c r="E13" s="7">
        <v>4.2151313549586698E-2</v>
      </c>
      <c r="F13" s="7">
        <v>6.9118419594198593E-2</v>
      </c>
      <c r="G13" s="7">
        <v>-0.16083739690496601</v>
      </c>
      <c r="H13" s="7">
        <v>-0.18188496679454999</v>
      </c>
      <c r="I13" s="7">
        <v>0.19553345399536501</v>
      </c>
      <c r="J13" s="7">
        <v>0.18479213558962701</v>
      </c>
      <c r="K13" s="7">
        <v>-0.17226482736818899</v>
      </c>
      <c r="L13" s="7">
        <v>-2.6399471181448499E-3</v>
      </c>
      <c r="M13" s="7">
        <v>-1.5572145937035599E-2</v>
      </c>
      <c r="N13" s="7">
        <v>-8.8902215950848101E-2</v>
      </c>
      <c r="O13" s="7">
        <v>-8.6200493857224295E-2</v>
      </c>
      <c r="P13" s="7">
        <v>4.0395872696040697E-2</v>
      </c>
      <c r="Q13" s="7">
        <v>-5.7531196060694699E-2</v>
      </c>
      <c r="R13" s="8">
        <v>5.0340244496400698E-2</v>
      </c>
      <c r="U13" s="2" t="s">
        <v>26</v>
      </c>
      <c r="V13" s="6">
        <v>0.76801594849534405</v>
      </c>
      <c r="W13" s="7">
        <v>0.48060995708274101</v>
      </c>
      <c r="X13" s="7">
        <v>0.88689444648462201</v>
      </c>
      <c r="Y13" s="7">
        <v>0.80470122279049605</v>
      </c>
      <c r="Z13" s="7">
        <v>0.56236470507853697</v>
      </c>
      <c r="AA13" s="7">
        <v>0.50058890908009701</v>
      </c>
      <c r="AB13" s="7">
        <v>0.467566872382363</v>
      </c>
      <c r="AC13" s="7">
        <v>0.49170924290065099</v>
      </c>
      <c r="AD13" s="7">
        <v>0.53253199545377805</v>
      </c>
      <c r="AE13" s="7">
        <v>0.99007339994839805</v>
      </c>
      <c r="AF13" s="7">
        <v>0.96434736453029002</v>
      </c>
      <c r="AG13" s="7">
        <v>0.76711775083202705</v>
      </c>
      <c r="AH13" s="7">
        <v>0.76801594849534405</v>
      </c>
      <c r="AI13" s="7">
        <v>0.88821385638413697</v>
      </c>
      <c r="AJ13" s="7">
        <v>0.84258670412597103</v>
      </c>
      <c r="AK13" s="8">
        <v>0.85946241338668306</v>
      </c>
    </row>
    <row r="14" spans="1:37" x14ac:dyDescent="0.2">
      <c r="B14" s="2" t="s">
        <v>27</v>
      </c>
      <c r="C14" s="6">
        <v>-0.216877913667128</v>
      </c>
      <c r="D14" s="7">
        <v>0.16267235334531399</v>
      </c>
      <c r="E14" s="7">
        <v>8.0319631292851308E-3</v>
      </c>
      <c r="F14" s="7">
        <v>0.17291933451855401</v>
      </c>
      <c r="G14" s="7">
        <v>4.6393164781782202E-2</v>
      </c>
      <c r="H14" s="7">
        <v>6.3664863540116995E-2</v>
      </c>
      <c r="I14" s="7">
        <v>0.24550662200225301</v>
      </c>
      <c r="J14" s="7">
        <v>0.424404672702764</v>
      </c>
      <c r="K14" s="7">
        <v>0.25364032034421202</v>
      </c>
      <c r="L14" s="7">
        <v>-9.7735561117976502E-2</v>
      </c>
      <c r="M14" s="7">
        <v>-9.7735561117976502E-2</v>
      </c>
      <c r="N14" s="7">
        <v>0.25280845667753998</v>
      </c>
      <c r="O14" s="7">
        <v>-0.18808747266015599</v>
      </c>
      <c r="P14" s="7">
        <v>-0.103341565093945</v>
      </c>
      <c r="Q14" s="7">
        <v>-0.19310778873323001</v>
      </c>
      <c r="R14" s="8">
        <v>0.206337527446078</v>
      </c>
      <c r="U14" s="2" t="s">
        <v>27</v>
      </c>
      <c r="V14" s="6">
        <v>2.65205955202952E-2</v>
      </c>
      <c r="W14" s="7">
        <v>0.11183647618621601</v>
      </c>
      <c r="X14" s="7">
        <v>0.962122735592842</v>
      </c>
      <c r="Y14" s="7">
        <v>9.0569055354127501E-2</v>
      </c>
      <c r="Z14" s="7">
        <v>0.74432509017166704</v>
      </c>
      <c r="AA14" s="7">
        <v>0.63261123896168503</v>
      </c>
      <c r="AB14" s="7">
        <v>8.2845124909305904E-3</v>
      </c>
      <c r="AC14" s="9">
        <v>1.52033133679233E-7</v>
      </c>
      <c r="AD14" s="7">
        <v>5.7307048042277899E-3</v>
      </c>
      <c r="AE14" s="7">
        <v>0.44101610873063701</v>
      </c>
      <c r="AF14" s="7">
        <v>0.44101610873063701</v>
      </c>
      <c r="AG14" s="7">
        <v>5.8914376276770503E-3</v>
      </c>
      <c r="AH14" s="7">
        <v>6.2215528558361002E-2</v>
      </c>
      <c r="AI14" s="7">
        <v>0.41042887473869699</v>
      </c>
      <c r="AJ14" s="7">
        <v>5.4313876121777099E-2</v>
      </c>
      <c r="AK14" s="8">
        <v>3.6545355610262099E-2</v>
      </c>
    </row>
    <row r="15" spans="1:37" x14ac:dyDescent="0.2">
      <c r="B15" s="2" t="s">
        <v>28</v>
      </c>
      <c r="C15" s="6">
        <v>-0.160487068010019</v>
      </c>
      <c r="D15" s="7">
        <v>-8.9951994412162506E-2</v>
      </c>
      <c r="E15" s="7">
        <v>-4.4208747622333899E-2</v>
      </c>
      <c r="F15" s="7">
        <v>4.8508340815441302E-2</v>
      </c>
      <c r="G15" s="7">
        <v>3.9923765946158603E-2</v>
      </c>
      <c r="H15" s="7">
        <v>4.2230782335180302E-2</v>
      </c>
      <c r="I15" s="7">
        <v>-4.3165248951515897E-2</v>
      </c>
      <c r="J15" s="7">
        <v>8.2461070151810506E-2</v>
      </c>
      <c r="K15" s="7">
        <v>7.1289131162893593E-2</v>
      </c>
      <c r="L15" s="7">
        <v>7.0006544594261796E-2</v>
      </c>
      <c r="M15" s="7">
        <v>7.05943377082036E-2</v>
      </c>
      <c r="N15" s="7">
        <v>0.101002640007962</v>
      </c>
      <c r="O15" s="7">
        <v>-6.2890056847645898E-2</v>
      </c>
      <c r="P15" s="7">
        <v>3.4833374872128002E-2</v>
      </c>
      <c r="Q15" s="7">
        <v>9.0993509432213293E-2</v>
      </c>
      <c r="R15" s="8">
        <v>-7.6104753394208705E-2</v>
      </c>
      <c r="U15" s="2" t="s">
        <v>28</v>
      </c>
      <c r="V15" s="6">
        <v>0.19243315025570901</v>
      </c>
      <c r="W15" s="7">
        <v>0.54185162741878301</v>
      </c>
      <c r="X15" s="7">
        <v>0.77213620747142497</v>
      </c>
      <c r="Y15" s="7">
        <v>0.76711775083202705</v>
      </c>
      <c r="Z15" s="7">
        <v>0.78361255328956503</v>
      </c>
      <c r="AA15" s="7">
        <v>0.77643452382420597</v>
      </c>
      <c r="AB15" s="7">
        <v>0.77213620747142497</v>
      </c>
      <c r="AC15" s="7">
        <v>0.58513376074349799</v>
      </c>
      <c r="AD15" s="7">
        <v>0.63874630209972905</v>
      </c>
      <c r="AE15" s="7">
        <v>0.64278200817142295</v>
      </c>
      <c r="AF15" s="7">
        <v>0.63987749066283395</v>
      </c>
      <c r="AG15" s="7">
        <v>0.48355641141654399</v>
      </c>
      <c r="AH15" s="7">
        <v>0.67600649797773305</v>
      </c>
      <c r="AI15" s="7">
        <v>0.81707354195286497</v>
      </c>
      <c r="AJ15" s="7">
        <v>0.53574993840174501</v>
      </c>
      <c r="AK15" s="8">
        <v>0.61653782084132602</v>
      </c>
    </row>
    <row r="16" spans="1:37" x14ac:dyDescent="0.2">
      <c r="B16" s="2" t="s">
        <v>29</v>
      </c>
      <c r="C16" s="6">
        <v>-0.19031952402961899</v>
      </c>
      <c r="D16" s="7">
        <v>8.7322014881758198E-2</v>
      </c>
      <c r="E16" s="7">
        <v>-0.122270656239544</v>
      </c>
      <c r="F16" s="7">
        <v>1.8664593675547701E-2</v>
      </c>
      <c r="G16" s="7">
        <v>-2.4874015025200601E-2</v>
      </c>
      <c r="H16" s="7">
        <v>2.1865258392167901E-2</v>
      </c>
      <c r="I16" s="7">
        <v>0.10493528877439</v>
      </c>
      <c r="J16" s="7">
        <v>0.28619547317341498</v>
      </c>
      <c r="K16" s="7">
        <v>0.135626842320793</v>
      </c>
      <c r="L16" s="7">
        <v>-0.114070182552409</v>
      </c>
      <c r="M16" s="7">
        <v>-0.112982449339301</v>
      </c>
      <c r="N16" s="7">
        <v>0.16899609213849201</v>
      </c>
      <c r="O16" s="7">
        <v>-0.12364092668396599</v>
      </c>
      <c r="P16" s="7">
        <v>4.4734448485142998E-2</v>
      </c>
      <c r="Q16" s="7">
        <v>5.5299793166107399E-2</v>
      </c>
      <c r="R16" s="8">
        <v>0.273233367847728</v>
      </c>
      <c r="U16" s="2" t="s">
        <v>29</v>
      </c>
      <c r="V16" s="6">
        <v>3.3720471574785602E-4</v>
      </c>
      <c r="W16" s="7">
        <v>0.173145131736573</v>
      </c>
      <c r="X16" s="7">
        <v>4.1704465478752097E-2</v>
      </c>
      <c r="Y16" s="7">
        <v>0.81090856618434504</v>
      </c>
      <c r="Z16" s="7">
        <v>0.76711775083202705</v>
      </c>
      <c r="AA16" s="7">
        <v>0.77721895795428597</v>
      </c>
      <c r="AB16" s="7">
        <v>9.0569055354127501E-2</v>
      </c>
      <c r="AC16" s="9">
        <v>6.9631461666009899E-9</v>
      </c>
      <c r="AD16" s="7">
        <v>2.1050714195903299E-2</v>
      </c>
      <c r="AE16" s="7">
        <v>6.2125338266167798E-2</v>
      </c>
      <c r="AF16" s="7">
        <v>6.3505703076539299E-2</v>
      </c>
      <c r="AG16" s="7">
        <v>2.0483195090385299E-3</v>
      </c>
      <c r="AH16" s="7">
        <v>3.95826421164003E-2</v>
      </c>
      <c r="AI16" s="7">
        <v>0.57154621237516301</v>
      </c>
      <c r="AJ16" s="7">
        <v>0.467566872382363</v>
      </c>
      <c r="AK16" s="15">
        <v>4.0920416260164699E-8</v>
      </c>
    </row>
    <row r="17" spans="2:37" x14ac:dyDescent="0.2">
      <c r="B17" s="2" t="s">
        <v>30</v>
      </c>
      <c r="C17" s="6">
        <v>-0.15855998200810301</v>
      </c>
      <c r="D17" s="7">
        <v>6.8108317103253699E-2</v>
      </c>
      <c r="E17" s="7">
        <v>-0.111456529415679</v>
      </c>
      <c r="F17" s="7">
        <v>2.8576819597766898E-2</v>
      </c>
      <c r="G17" s="7">
        <v>-6.0257211728091703E-2</v>
      </c>
      <c r="H17" s="7">
        <v>-1.4561723695328E-2</v>
      </c>
      <c r="I17" s="7">
        <v>9.2551147152861696E-2</v>
      </c>
      <c r="J17" s="7">
        <v>0.27223072808642201</v>
      </c>
      <c r="K17" s="7">
        <v>9.1551821036961994E-2</v>
      </c>
      <c r="L17" s="7">
        <v>-9.3346608871322595E-2</v>
      </c>
      <c r="M17" s="7">
        <v>-9.2321869761150005E-2</v>
      </c>
      <c r="N17" s="7">
        <v>0.107307983911274</v>
      </c>
      <c r="O17" s="7">
        <v>-0.14419593963136301</v>
      </c>
      <c r="P17" s="7">
        <v>1.6975490966748899E-2</v>
      </c>
      <c r="Q17" s="7">
        <v>4.0171248039918603E-2</v>
      </c>
      <c r="R17" s="8">
        <v>0.23990086089762899</v>
      </c>
      <c r="U17" s="2" t="s">
        <v>30</v>
      </c>
      <c r="V17" s="6">
        <v>1.28233636937221E-2</v>
      </c>
      <c r="W17" s="7">
        <v>0.42017539348442201</v>
      </c>
      <c r="X17" s="7">
        <v>0.103556690448557</v>
      </c>
      <c r="Y17" s="7">
        <v>0.76565169956988899</v>
      </c>
      <c r="Z17" s="7">
        <v>0.47184770793008801</v>
      </c>
      <c r="AA17" s="7">
        <v>0.87111311039536099</v>
      </c>
      <c r="AB17" s="7">
        <v>0.198971338188831</v>
      </c>
      <c r="AC17" s="9">
        <v>1.10553286501613E-6</v>
      </c>
      <c r="AD17" s="7">
        <v>0.20506119729354499</v>
      </c>
      <c r="AE17" s="7">
        <v>0.19482494120202201</v>
      </c>
      <c r="AF17" s="7">
        <v>0.20005028318627099</v>
      </c>
      <c r="AG17" s="7">
        <v>0.11892288370657</v>
      </c>
      <c r="AH17" s="7">
        <v>2.9240179680007E-2</v>
      </c>
      <c r="AI17" s="7">
        <v>0.85434479002639596</v>
      </c>
      <c r="AJ17" s="7">
        <v>0.648142782109417</v>
      </c>
      <c r="AK17" s="15">
        <v>2.84685436413056E-5</v>
      </c>
    </row>
    <row r="18" spans="2:37" x14ac:dyDescent="0.2">
      <c r="B18" s="2" t="s">
        <v>31</v>
      </c>
      <c r="C18" s="6">
        <v>-0.287818913645154</v>
      </c>
      <c r="D18" s="7">
        <v>0.13765959696320901</v>
      </c>
      <c r="E18" s="7">
        <v>-6.9012957231553401E-2</v>
      </c>
      <c r="F18" s="7">
        <v>4.8245034636618302E-3</v>
      </c>
      <c r="G18" s="7">
        <v>5.9533494882659001E-2</v>
      </c>
      <c r="H18" s="7">
        <v>0.112638031864931</v>
      </c>
      <c r="I18" s="7">
        <v>0.15144363804977201</v>
      </c>
      <c r="J18" s="7">
        <v>0.30688700607415698</v>
      </c>
      <c r="K18" s="7">
        <v>0.269165408286406</v>
      </c>
      <c r="L18" s="7">
        <v>-0.23221864516680099</v>
      </c>
      <c r="M18" s="7">
        <v>-0.23116130018698799</v>
      </c>
      <c r="N18" s="7">
        <v>0.39809064169972203</v>
      </c>
      <c r="O18" s="7">
        <v>-3.5002419022060298E-2</v>
      </c>
      <c r="P18" s="7">
        <v>9.7154373077439599E-2</v>
      </c>
      <c r="Q18" s="7">
        <v>6.01021877525428E-2</v>
      </c>
      <c r="R18" s="8">
        <v>0.40635499122902402</v>
      </c>
      <c r="U18" s="2" t="s">
        <v>31</v>
      </c>
      <c r="V18" s="6">
        <v>4.0098719168891399E-2</v>
      </c>
      <c r="W18" s="7">
        <v>0.44773994613547302</v>
      </c>
      <c r="X18" s="7">
        <v>0.73027277316366501</v>
      </c>
      <c r="Y18" s="7">
        <v>0.97661145819815298</v>
      </c>
      <c r="Z18" s="7">
        <v>0.76711775083202705</v>
      </c>
      <c r="AA18" s="7">
        <v>0.53867864573754798</v>
      </c>
      <c r="AB18" s="7">
        <v>0.389875860939916</v>
      </c>
      <c r="AC18" s="7">
        <v>2.65205955202952E-2</v>
      </c>
      <c r="AD18" s="7">
        <v>6.0478798091271602E-2</v>
      </c>
      <c r="AE18" s="7">
        <v>0.11083239120379799</v>
      </c>
      <c r="AF18" s="7">
        <v>0.11183647618621601</v>
      </c>
      <c r="AG18" s="7">
        <v>1.48965906852443E-3</v>
      </c>
      <c r="AH18" s="7">
        <v>0.85608927776821697</v>
      </c>
      <c r="AI18" s="7">
        <v>0.61223100191463298</v>
      </c>
      <c r="AJ18" s="7">
        <v>0.76711775083202705</v>
      </c>
      <c r="AK18" s="8">
        <v>1.06469147293634E-3</v>
      </c>
    </row>
    <row r="19" spans="2:37" x14ac:dyDescent="0.2">
      <c r="B19" s="2" t="s">
        <v>32</v>
      </c>
      <c r="C19" s="6">
        <v>2.3660873952639501E-2</v>
      </c>
      <c r="D19" s="7">
        <v>7.4525124371300294E-2</v>
      </c>
      <c r="E19" s="7">
        <v>-0.10165466453864699</v>
      </c>
      <c r="F19" s="7">
        <v>-8.5078784819105704E-2</v>
      </c>
      <c r="G19" s="7" t="s">
        <v>73</v>
      </c>
      <c r="H19" s="7" t="s">
        <v>73</v>
      </c>
      <c r="I19" s="7">
        <v>3.3022806539827199E-2</v>
      </c>
      <c r="J19" s="7">
        <v>1.8867810358779401E-2</v>
      </c>
      <c r="K19" s="7">
        <v>0.21903191228286001</v>
      </c>
      <c r="L19" s="7">
        <v>-0.26058088550437802</v>
      </c>
      <c r="M19" s="7">
        <v>-0.26058088550437802</v>
      </c>
      <c r="N19" s="7">
        <v>-3.9469472890046197E-4</v>
      </c>
      <c r="O19" s="7">
        <v>-0.23599645316718401</v>
      </c>
      <c r="P19" s="7">
        <v>0.42603117765320098</v>
      </c>
      <c r="Q19" s="7">
        <v>7.2238943948616297E-2</v>
      </c>
      <c r="R19" s="8">
        <v>-0.19682866116838699</v>
      </c>
      <c r="U19" s="2" t="s">
        <v>32</v>
      </c>
      <c r="V19" s="6">
        <v>0.92078719068954096</v>
      </c>
      <c r="W19" s="7">
        <v>0.75543943410883996</v>
      </c>
      <c r="X19" s="7">
        <v>0.64753613676345001</v>
      </c>
      <c r="Y19" s="7">
        <v>0.70913527841201096</v>
      </c>
      <c r="Z19" s="7" t="s">
        <v>73</v>
      </c>
      <c r="AA19" s="7" t="s">
        <v>73</v>
      </c>
      <c r="AB19" s="7">
        <v>0.88689444648462201</v>
      </c>
      <c r="AC19" s="7">
        <v>0.941169313994206</v>
      </c>
      <c r="AD19" s="7">
        <v>0.23218143065086499</v>
      </c>
      <c r="AE19" s="7">
        <v>0.13200738252456201</v>
      </c>
      <c r="AF19" s="7">
        <v>0.13200738252456201</v>
      </c>
      <c r="AG19" s="7">
        <v>0.99751029634767197</v>
      </c>
      <c r="AH19" s="7">
        <v>0.185864467047795</v>
      </c>
      <c r="AI19" s="7">
        <v>4.1584525377400799E-3</v>
      </c>
      <c r="AJ19" s="7">
        <v>0.76546931533979501</v>
      </c>
      <c r="AK19" s="8">
        <v>0.31461277465387799</v>
      </c>
    </row>
    <row r="20" spans="2:37" x14ac:dyDescent="0.2">
      <c r="B20" s="2" t="s">
        <v>33</v>
      </c>
      <c r="C20" s="6">
        <v>-4.1424913017853303E-2</v>
      </c>
      <c r="D20" s="7">
        <v>-2.4274739506554201E-2</v>
      </c>
      <c r="E20" s="7">
        <v>-2.3783166331468999E-2</v>
      </c>
      <c r="F20" s="7">
        <v>3.91457501465097E-2</v>
      </c>
      <c r="G20" s="7">
        <v>4.6302619187524501E-3</v>
      </c>
      <c r="H20" s="7">
        <v>5.65607292649958E-3</v>
      </c>
      <c r="I20" s="7">
        <v>-1.50415206659747E-2</v>
      </c>
      <c r="J20" s="7">
        <v>0.12539984239844701</v>
      </c>
      <c r="K20" s="7">
        <v>0.10737339225117699</v>
      </c>
      <c r="L20" s="7">
        <v>-4.9482497252180402E-2</v>
      </c>
      <c r="M20" s="7">
        <v>-4.9482497252180402E-2</v>
      </c>
      <c r="N20" s="7">
        <v>0.118554627847215</v>
      </c>
      <c r="O20" s="7">
        <v>-8.8585944826369001E-2</v>
      </c>
      <c r="P20" s="7">
        <v>0.107427110994915</v>
      </c>
      <c r="Q20" s="7">
        <v>0.19028283229460299</v>
      </c>
      <c r="R20" s="8">
        <v>8.6546248089409306E-2</v>
      </c>
      <c r="U20" s="2" t="s">
        <v>33</v>
      </c>
      <c r="V20" s="6">
        <v>0.61653782084132602</v>
      </c>
      <c r="W20" s="7">
        <v>0.77077177996298796</v>
      </c>
      <c r="X20" s="7">
        <v>0.77213620747142497</v>
      </c>
      <c r="Y20" s="7">
        <v>0.63478181474337703</v>
      </c>
      <c r="Z20" s="7">
        <v>0.96434736453029002</v>
      </c>
      <c r="AA20" s="7">
        <v>0.956755145728024</v>
      </c>
      <c r="AB20" s="7">
        <v>0.85608927776821697</v>
      </c>
      <c r="AC20" s="7">
        <v>4.3195710683508297E-2</v>
      </c>
      <c r="AD20" s="7">
        <v>9.2346483501751203E-2</v>
      </c>
      <c r="AE20" s="7">
        <v>0.53574993840174501</v>
      </c>
      <c r="AF20" s="7">
        <v>0.53574993840174501</v>
      </c>
      <c r="AG20" s="7">
        <v>6.0480359882805097E-2</v>
      </c>
      <c r="AH20" s="7">
        <v>0.18435557845087699</v>
      </c>
      <c r="AI20" s="7">
        <v>9.2346483501751203E-2</v>
      </c>
      <c r="AJ20" s="7">
        <v>5.6142168483661102E-4</v>
      </c>
      <c r="AK20" s="8">
        <v>0.19760344481102701</v>
      </c>
    </row>
    <row r="21" spans="2:37" x14ac:dyDescent="0.2">
      <c r="B21" s="2" t="s">
        <v>34</v>
      </c>
      <c r="C21" s="6">
        <v>2.586541838288E-2</v>
      </c>
      <c r="D21" s="7">
        <v>0.123558519497752</v>
      </c>
      <c r="E21" s="7">
        <v>-0.142198067843892</v>
      </c>
      <c r="F21" s="7">
        <v>0.23753164866083501</v>
      </c>
      <c r="G21" s="7">
        <v>1.15474045459162E-2</v>
      </c>
      <c r="H21" s="7">
        <v>1.15474045459162E-2</v>
      </c>
      <c r="I21" s="7">
        <v>-0.23122340017500201</v>
      </c>
      <c r="J21" s="7">
        <v>0.19453747512391201</v>
      </c>
      <c r="K21" s="7">
        <v>0.17851397419107001</v>
      </c>
      <c r="L21" s="7" t="s">
        <v>73</v>
      </c>
      <c r="M21" s="7" t="s">
        <v>73</v>
      </c>
      <c r="N21" s="7">
        <v>0.121667360187493</v>
      </c>
      <c r="O21" s="7">
        <v>-0.21878284890066499</v>
      </c>
      <c r="P21" s="7">
        <v>4.88536289716959E-2</v>
      </c>
      <c r="Q21" s="7">
        <v>0.20453364644762001</v>
      </c>
      <c r="R21" s="8">
        <v>0.21952995605579001</v>
      </c>
      <c r="U21" s="2" t="s">
        <v>34</v>
      </c>
      <c r="V21" s="6">
        <v>0.81090856618434504</v>
      </c>
      <c r="W21" s="7">
        <v>0.162331139556945</v>
      </c>
      <c r="X21" s="7">
        <v>9.40625277184753E-2</v>
      </c>
      <c r="Y21" s="7">
        <v>1.5058636940079001E-3</v>
      </c>
      <c r="Z21" s="7">
        <v>0.92078719068954096</v>
      </c>
      <c r="AA21" s="7">
        <v>0.92078719068954096</v>
      </c>
      <c r="AB21" s="7">
        <v>2.16936262833522E-3</v>
      </c>
      <c r="AC21" s="7">
        <v>1.4599830571778299E-2</v>
      </c>
      <c r="AD21" s="7">
        <v>2.97963323169705E-2</v>
      </c>
      <c r="AE21" s="7" t="s">
        <v>73</v>
      </c>
      <c r="AF21" s="7" t="s">
        <v>73</v>
      </c>
      <c r="AG21" s="7">
        <v>0.17068308481731001</v>
      </c>
      <c r="AH21" s="7">
        <v>4.1584525377400799E-3</v>
      </c>
      <c r="AI21" s="7">
        <v>0.65733845921643197</v>
      </c>
      <c r="AJ21" s="7">
        <v>8.6920351384148793E-3</v>
      </c>
      <c r="AK21" s="8">
        <v>4.0748391671126399E-3</v>
      </c>
    </row>
    <row r="22" spans="2:37" x14ac:dyDescent="0.2">
      <c r="B22" s="2" t="s">
        <v>35</v>
      </c>
      <c r="C22" s="6">
        <v>2.5613599959723201E-2</v>
      </c>
      <c r="D22" s="7">
        <v>-2.4020275116306802E-2</v>
      </c>
      <c r="E22" s="7">
        <v>-3.3444971273213199E-2</v>
      </c>
      <c r="F22" s="7">
        <v>8.26876903742325E-2</v>
      </c>
      <c r="G22" s="7">
        <v>0.108185644383129</v>
      </c>
      <c r="H22" s="7">
        <v>0.108774146099037</v>
      </c>
      <c r="I22" s="7">
        <v>6.0250184428066698E-3</v>
      </c>
      <c r="J22" s="7">
        <v>7.9053499407405997E-2</v>
      </c>
      <c r="K22" s="7">
        <v>2.75238678821727E-2</v>
      </c>
      <c r="L22" s="7">
        <v>-3.7723742428744302E-2</v>
      </c>
      <c r="M22" s="7">
        <v>-3.13047314545946E-2</v>
      </c>
      <c r="N22" s="7">
        <v>-1.96931139190623E-2</v>
      </c>
      <c r="O22" s="7">
        <v>-5.4253551579668997E-2</v>
      </c>
      <c r="P22" s="7">
        <v>8.7903758003572904E-2</v>
      </c>
      <c r="Q22" s="7">
        <v>1.6774684504942499E-2</v>
      </c>
      <c r="R22" s="8">
        <v>5.05980757650119E-2</v>
      </c>
      <c r="U22" s="2" t="s">
        <v>35</v>
      </c>
      <c r="V22" s="6">
        <v>0.76711775083202705</v>
      </c>
      <c r="W22" s="7">
        <v>0.77015767396969503</v>
      </c>
      <c r="X22" s="7">
        <v>0.67600649797773305</v>
      </c>
      <c r="Y22" s="7">
        <v>0.212671048666006</v>
      </c>
      <c r="Z22" s="7">
        <v>8.5811056789055207E-2</v>
      </c>
      <c r="AA22" s="7">
        <v>8.3488132963319805E-2</v>
      </c>
      <c r="AB22" s="7">
        <v>0.95287861474802804</v>
      </c>
      <c r="AC22" s="7">
        <v>0.24126172964791801</v>
      </c>
      <c r="AD22" s="7">
        <v>0.751268930920442</v>
      </c>
      <c r="AE22" s="7">
        <v>0.63874630209972905</v>
      </c>
      <c r="AF22" s="7">
        <v>0.70913527841201096</v>
      </c>
      <c r="AG22" s="7">
        <v>0.80470122279049605</v>
      </c>
      <c r="AH22" s="7">
        <v>0.47896896282165802</v>
      </c>
      <c r="AI22" s="7">
        <v>0.17701064632747901</v>
      </c>
      <c r="AJ22" s="7">
        <v>0.84246365121153699</v>
      </c>
      <c r="AK22" s="8">
        <v>0.51463860907890302</v>
      </c>
    </row>
    <row r="23" spans="2:37" x14ac:dyDescent="0.2">
      <c r="B23" s="2" t="s">
        <v>36</v>
      </c>
      <c r="C23" s="6">
        <v>2.97929322986413E-2</v>
      </c>
      <c r="D23" s="7">
        <v>2.9883009325943399E-2</v>
      </c>
      <c r="E23" s="7">
        <v>7.5804096930733394E-2</v>
      </c>
      <c r="F23" s="7">
        <v>2.7792630121629601E-2</v>
      </c>
      <c r="G23" s="7">
        <v>-0.1188353949357</v>
      </c>
      <c r="H23" s="7">
        <v>-0.11717135723548799</v>
      </c>
      <c r="I23" s="7">
        <v>6.8972284475201104E-3</v>
      </c>
      <c r="J23" s="7">
        <v>8.4616493104779894E-2</v>
      </c>
      <c r="K23" s="7">
        <v>-5.4959655413295297E-2</v>
      </c>
      <c r="L23" s="7">
        <v>4.6752698038608001E-2</v>
      </c>
      <c r="M23" s="7">
        <v>4.6984633671202897E-2</v>
      </c>
      <c r="N23" s="7">
        <v>8.2347492494176996E-3</v>
      </c>
      <c r="O23" s="7">
        <v>-3.4877093579482099E-2</v>
      </c>
      <c r="P23" s="7">
        <v>-0.122924856893871</v>
      </c>
      <c r="Q23" s="7">
        <v>0.147206802971902</v>
      </c>
      <c r="R23" s="8">
        <v>0.119722846408136</v>
      </c>
      <c r="U23" s="2" t="s">
        <v>36</v>
      </c>
      <c r="V23" s="6">
        <v>0.76711775083202705</v>
      </c>
      <c r="W23" s="7">
        <v>0.76711775083202705</v>
      </c>
      <c r="X23" s="7">
        <v>0.39696898804380698</v>
      </c>
      <c r="Y23" s="7">
        <v>0.77213620747142497</v>
      </c>
      <c r="Z23" s="7">
        <v>0.107525715579867</v>
      </c>
      <c r="AA23" s="7">
        <v>0.112177973519174</v>
      </c>
      <c r="AB23" s="7">
        <v>0.95287861474802804</v>
      </c>
      <c r="AC23" s="7">
        <v>0.31461277465387799</v>
      </c>
      <c r="AD23" s="7">
        <v>0.55427684307806901</v>
      </c>
      <c r="AE23" s="7">
        <v>0.62431846802716495</v>
      </c>
      <c r="AF23" s="7">
        <v>0.62237628857837801</v>
      </c>
      <c r="AG23" s="7">
        <v>0.940048290763984</v>
      </c>
      <c r="AH23" s="7">
        <v>0.72914124906227096</v>
      </c>
      <c r="AI23" s="7">
        <v>9.40625277184753E-2</v>
      </c>
      <c r="AJ23" s="7">
        <v>3.9993719106093097E-2</v>
      </c>
      <c r="AK23" s="8">
        <v>0.10434692138776</v>
      </c>
    </row>
    <row r="24" spans="2:37" x14ac:dyDescent="0.2">
      <c r="B24" s="2" t="s">
        <v>37</v>
      </c>
      <c r="C24" s="6">
        <v>-4.1486101768735399E-2</v>
      </c>
      <c r="D24" s="7">
        <v>-1.1483024112470401E-2</v>
      </c>
      <c r="E24" s="7">
        <v>-0.12548442009040101</v>
      </c>
      <c r="F24" s="7">
        <v>7.4651672108694694E-2</v>
      </c>
      <c r="G24" s="7">
        <v>3.4107914342427798E-2</v>
      </c>
      <c r="H24" s="7">
        <v>4.54766864944686E-2</v>
      </c>
      <c r="I24" s="7">
        <v>-0.103993888613791</v>
      </c>
      <c r="J24" s="7">
        <v>7.9239184702560805E-2</v>
      </c>
      <c r="K24" s="7">
        <v>5.1753029741050602E-2</v>
      </c>
      <c r="L24" s="7">
        <v>2.4358947600412701E-2</v>
      </c>
      <c r="M24" s="7">
        <v>2.4358947600412701E-2</v>
      </c>
      <c r="N24" s="7">
        <v>7.0185506418991503E-2</v>
      </c>
      <c r="O24" s="7">
        <v>4.5928167349618E-2</v>
      </c>
      <c r="P24" s="7">
        <v>5.86943755793621E-2</v>
      </c>
      <c r="Q24" s="7">
        <v>0.16906501548247799</v>
      </c>
      <c r="R24" s="8">
        <v>6.1034278265253497E-2</v>
      </c>
      <c r="U24" s="2" t="s">
        <v>37</v>
      </c>
      <c r="V24" s="6">
        <v>0.60791058156626898</v>
      </c>
      <c r="W24" s="7">
        <v>0.88821385638413697</v>
      </c>
      <c r="X24" s="7">
        <v>3.5686693004566498E-2</v>
      </c>
      <c r="Y24" s="7">
        <v>0.276281492780661</v>
      </c>
      <c r="Z24" s="7">
        <v>0.665314650237815</v>
      </c>
      <c r="AA24" s="7">
        <v>0.56126616266277696</v>
      </c>
      <c r="AB24" s="7">
        <v>9.2346483501751203E-2</v>
      </c>
      <c r="AC24" s="7">
        <v>0.23090118155080999</v>
      </c>
      <c r="AD24" s="7">
        <v>0.49805661791998002</v>
      </c>
      <c r="AE24" s="7">
        <v>0.76801594849534405</v>
      </c>
      <c r="AF24" s="7">
        <v>0.76801594849534405</v>
      </c>
      <c r="AG24" s="7">
        <v>0.31950280980199902</v>
      </c>
      <c r="AH24" s="7">
        <v>0.55427684307806901</v>
      </c>
      <c r="AI24" s="7">
        <v>0.44270595636894999</v>
      </c>
      <c r="AJ24" s="7">
        <v>2.0445377190537999E-3</v>
      </c>
      <c r="AK24" s="8">
        <v>0.42209577835079898</v>
      </c>
    </row>
    <row r="25" spans="2:37" x14ac:dyDescent="0.2">
      <c r="B25" s="2" t="s">
        <v>38</v>
      </c>
      <c r="C25" s="6">
        <v>4.8626786734315301E-2</v>
      </c>
      <c r="D25" s="7">
        <v>1.5043402487083199E-2</v>
      </c>
      <c r="E25" s="7">
        <v>-1.5091362627041201E-2</v>
      </c>
      <c r="F25" s="7">
        <v>0.211550908869405</v>
      </c>
      <c r="G25" s="7">
        <v>-1.0997220743643701E-2</v>
      </c>
      <c r="H25" s="7">
        <v>1.0525032933000099E-2</v>
      </c>
      <c r="I25" s="7">
        <v>9.7340149737705606E-2</v>
      </c>
      <c r="J25" s="7">
        <v>0.237043274640267</v>
      </c>
      <c r="K25" s="7">
        <v>3.3752394221951601E-2</v>
      </c>
      <c r="L25" s="7">
        <v>-6.9938325688284897E-2</v>
      </c>
      <c r="M25" s="7">
        <v>-6.9876521628176799E-2</v>
      </c>
      <c r="N25" s="7">
        <v>0.163831913807056</v>
      </c>
      <c r="O25" s="7">
        <v>-2.5037652365249598E-2</v>
      </c>
      <c r="P25" s="7">
        <v>-8.2831810556032601E-2</v>
      </c>
      <c r="Q25" s="7">
        <v>0.110647996596887</v>
      </c>
      <c r="R25" s="8">
        <v>0.16346849200029601</v>
      </c>
      <c r="U25" s="2" t="s">
        <v>38</v>
      </c>
      <c r="V25" s="6">
        <v>0.53574993840174501</v>
      </c>
      <c r="W25" s="7">
        <v>0.85608927776821697</v>
      </c>
      <c r="X25" s="7">
        <v>0.85608927776821697</v>
      </c>
      <c r="Y25" s="9">
        <v>6.4596380201781397E-5</v>
      </c>
      <c r="Z25" s="7">
        <v>0.88821385638413697</v>
      </c>
      <c r="AA25" s="7">
        <v>0.89347046583969603</v>
      </c>
      <c r="AB25" s="7">
        <v>0.124340504175924</v>
      </c>
      <c r="AC25" s="9">
        <v>5.3718440313351601E-6</v>
      </c>
      <c r="AD25" s="7">
        <v>0.67504460245751297</v>
      </c>
      <c r="AE25" s="7">
        <v>0.33107112696726698</v>
      </c>
      <c r="AF25" s="7">
        <v>0.33107112696726698</v>
      </c>
      <c r="AG25" s="7">
        <v>3.67668025875344E-3</v>
      </c>
      <c r="AH25" s="7">
        <v>0.76801594849534405</v>
      </c>
      <c r="AI25" s="7">
        <v>0.212671048666006</v>
      </c>
      <c r="AJ25" s="7">
        <v>7.6758592505913104E-2</v>
      </c>
      <c r="AK25" s="8">
        <v>3.7258638200207599E-3</v>
      </c>
    </row>
    <row r="26" spans="2:37" x14ac:dyDescent="0.2">
      <c r="B26" s="2" t="s">
        <v>39</v>
      </c>
      <c r="C26" s="6">
        <v>1.07004641734169E-2</v>
      </c>
      <c r="D26" s="7">
        <v>4.1975046710166199E-2</v>
      </c>
      <c r="E26" s="7">
        <v>8.3093158935197406E-2</v>
      </c>
      <c r="F26" s="7">
        <v>1.88598003616798E-2</v>
      </c>
      <c r="G26" s="7">
        <v>-5.24141197859498E-2</v>
      </c>
      <c r="H26" s="7">
        <v>-5.2900276923174103E-2</v>
      </c>
      <c r="I26" s="7">
        <v>-9.1868059012934294E-2</v>
      </c>
      <c r="J26" s="7">
        <v>-0.12727262684247501</v>
      </c>
      <c r="K26" s="7">
        <v>2.23394359908442E-3</v>
      </c>
      <c r="L26" s="7" t="s">
        <v>73</v>
      </c>
      <c r="M26" s="7" t="s">
        <v>73</v>
      </c>
      <c r="N26" s="7">
        <v>3.0725923756440399E-2</v>
      </c>
      <c r="O26" s="7">
        <v>0.10744840323478901</v>
      </c>
      <c r="P26" s="7">
        <v>4.1079588918563503E-2</v>
      </c>
      <c r="Q26" s="7">
        <v>-2.6698924589625299E-2</v>
      </c>
      <c r="R26" s="8">
        <v>0.201565361529363</v>
      </c>
      <c r="U26" s="2" t="s">
        <v>39</v>
      </c>
      <c r="V26" s="6">
        <v>0.96434736453029002</v>
      </c>
      <c r="W26" s="7">
        <v>0.83236369666285803</v>
      </c>
      <c r="X26" s="7">
        <v>0.665314650237815</v>
      </c>
      <c r="Y26" s="7">
        <v>0.92726187630982604</v>
      </c>
      <c r="Z26" s="7">
        <v>0.777327346950766</v>
      </c>
      <c r="AA26" s="7">
        <v>0.77721895795428597</v>
      </c>
      <c r="AB26" s="7">
        <v>0.63478181474337703</v>
      </c>
      <c r="AC26" s="7">
        <v>0.49148767379373298</v>
      </c>
      <c r="AD26" s="7">
        <v>0.99007339994839805</v>
      </c>
      <c r="AE26" s="7" t="s">
        <v>73</v>
      </c>
      <c r="AF26" s="7" t="s">
        <v>73</v>
      </c>
      <c r="AG26" s="7">
        <v>0.87764541415126796</v>
      </c>
      <c r="AH26" s="7">
        <v>0.57664576867811101</v>
      </c>
      <c r="AI26" s="7">
        <v>0.83795473621905603</v>
      </c>
      <c r="AJ26" s="7">
        <v>0.88821385638413697</v>
      </c>
      <c r="AK26" s="8">
        <v>0.198971338188831</v>
      </c>
    </row>
    <row r="27" spans="2:37" x14ac:dyDescent="0.2">
      <c r="B27" s="2" t="s">
        <v>40</v>
      </c>
      <c r="C27" s="6">
        <v>0.160448131192446</v>
      </c>
      <c r="D27" s="7">
        <v>2.9706374862115501E-2</v>
      </c>
      <c r="E27" s="7">
        <v>1.37012420732938E-2</v>
      </c>
      <c r="F27" s="7">
        <v>-3.2191594101377598E-2</v>
      </c>
      <c r="G27" s="7">
        <v>1.48802367451586E-2</v>
      </c>
      <c r="H27" s="7">
        <v>1.52883809281943E-2</v>
      </c>
      <c r="I27" s="7">
        <v>5.4313126850389498E-3</v>
      </c>
      <c r="J27" s="7">
        <v>7.1332826571555499E-2</v>
      </c>
      <c r="K27" s="7">
        <v>5.4887647516254003E-2</v>
      </c>
      <c r="L27" s="7">
        <v>4.81854388442296E-2</v>
      </c>
      <c r="M27" s="7">
        <v>4.81854388442296E-2</v>
      </c>
      <c r="N27" s="7">
        <v>-7.0975177405884202E-2</v>
      </c>
      <c r="O27" s="7">
        <v>1.2921128213679601E-2</v>
      </c>
      <c r="P27" s="7">
        <v>-7.0334043722278999E-2</v>
      </c>
      <c r="Q27" s="7">
        <v>-7.05107232893404E-3</v>
      </c>
      <c r="R27" s="8">
        <v>4.5255052223886497E-2</v>
      </c>
      <c r="U27" s="2" t="s">
        <v>40</v>
      </c>
      <c r="V27" s="6">
        <v>6.2046638443017298E-2</v>
      </c>
      <c r="W27" s="7">
        <v>0.78243985073795497</v>
      </c>
      <c r="X27" s="7">
        <v>0.90275028308205296</v>
      </c>
      <c r="Y27" s="7">
        <v>0.77213620747142497</v>
      </c>
      <c r="Z27" s="7">
        <v>0.89169752459206697</v>
      </c>
      <c r="AA27" s="7">
        <v>0.88821385638413697</v>
      </c>
      <c r="AB27" s="7">
        <v>0.96589558379973395</v>
      </c>
      <c r="AC27" s="7">
        <v>0.509691093000465</v>
      </c>
      <c r="AD27" s="7">
        <v>0.62431846802716495</v>
      </c>
      <c r="AE27" s="7">
        <v>0.665314650237815</v>
      </c>
      <c r="AF27" s="7">
        <v>0.665314650237815</v>
      </c>
      <c r="AG27" s="7">
        <v>0.51245582181142002</v>
      </c>
      <c r="AH27" s="7">
        <v>0.91092800476879698</v>
      </c>
      <c r="AI27" s="7">
        <v>0.51463860907890302</v>
      </c>
      <c r="AJ27" s="7">
        <v>0.962122735592842</v>
      </c>
      <c r="AK27" s="8">
        <v>0.68789117303757696</v>
      </c>
    </row>
    <row r="28" spans="2:37" x14ac:dyDescent="0.2">
      <c r="B28" s="2" t="s">
        <v>41</v>
      </c>
      <c r="C28" s="6">
        <v>-4.9032523567449204E-3</v>
      </c>
      <c r="D28" s="7">
        <v>-7.1259875667505607E-2</v>
      </c>
      <c r="E28" s="7">
        <v>9.2465190451165705E-2</v>
      </c>
      <c r="F28" s="7">
        <v>3.2424189890631401E-2</v>
      </c>
      <c r="G28" s="7">
        <v>-7.4776222647308294E-2</v>
      </c>
      <c r="H28" s="7">
        <v>-7.3818630222514101E-2</v>
      </c>
      <c r="I28" s="7">
        <v>2.0346526531419998E-2</v>
      </c>
      <c r="J28" s="7">
        <v>0.168026106801278</v>
      </c>
      <c r="K28" s="7">
        <v>7.2085518533603093E-2</v>
      </c>
      <c r="L28" s="7">
        <v>-4.3220818918391999E-3</v>
      </c>
      <c r="M28" s="7">
        <v>-4.3220818918391999E-3</v>
      </c>
      <c r="N28" s="7">
        <v>-0.13699398148074499</v>
      </c>
      <c r="O28" s="7">
        <v>7.4535142788935999E-2</v>
      </c>
      <c r="P28" s="7">
        <v>-9.2799404209784206E-2</v>
      </c>
      <c r="Q28" s="7">
        <v>0.24966851735884299</v>
      </c>
      <c r="R28" s="8">
        <v>4.4392650266030703E-2</v>
      </c>
      <c r="U28" s="2" t="s">
        <v>41</v>
      </c>
      <c r="V28" s="6">
        <v>0.97439165173690401</v>
      </c>
      <c r="W28" s="7">
        <v>0.603350549271232</v>
      </c>
      <c r="X28" s="7">
        <v>0.47184770793008801</v>
      </c>
      <c r="Y28" s="7">
        <v>0.81004717652216596</v>
      </c>
      <c r="Z28" s="7">
        <v>0.58026071619323905</v>
      </c>
      <c r="AA28" s="7">
        <v>0.58513376074349799</v>
      </c>
      <c r="AB28" s="7">
        <v>0.88689444648462201</v>
      </c>
      <c r="AC28" s="7">
        <v>0.10971427076035099</v>
      </c>
      <c r="AD28" s="7">
        <v>0.60036980247474303</v>
      </c>
      <c r="AE28" s="7">
        <v>0.97439165173690401</v>
      </c>
      <c r="AF28" s="7">
        <v>0.97439165173690401</v>
      </c>
      <c r="AG28" s="7">
        <v>0.219853089128659</v>
      </c>
      <c r="AH28" s="7">
        <v>0.58045256512829502</v>
      </c>
      <c r="AI28" s="7">
        <v>0.47115092111850898</v>
      </c>
      <c r="AJ28" s="7">
        <v>8.9147237776591205E-3</v>
      </c>
      <c r="AK28" s="8">
        <v>0.76283147577521104</v>
      </c>
    </row>
    <row r="29" spans="2:37" x14ac:dyDescent="0.2">
      <c r="B29" s="2" t="s">
        <v>42</v>
      </c>
      <c r="C29" s="6">
        <v>0.207498229748907</v>
      </c>
      <c r="D29" s="7">
        <v>-7.0093931434464296E-2</v>
      </c>
      <c r="E29" s="7">
        <v>-0.169353191392798</v>
      </c>
      <c r="F29" s="7">
        <v>0.11567034551729601</v>
      </c>
      <c r="G29" s="7">
        <v>9.7407810411427403E-2</v>
      </c>
      <c r="H29" s="7">
        <v>9.9016910347246107E-2</v>
      </c>
      <c r="I29" s="7">
        <v>0.111376543624413</v>
      </c>
      <c r="J29" s="7">
        <v>0.28556593714883299</v>
      </c>
      <c r="K29" s="7">
        <v>0.102147092434973</v>
      </c>
      <c r="L29" s="7">
        <v>-4.1715016079378303E-2</v>
      </c>
      <c r="M29" s="7">
        <v>-4.1715016079378303E-2</v>
      </c>
      <c r="N29" s="7">
        <v>6.0904699764419701E-3</v>
      </c>
      <c r="O29" s="7">
        <v>-0.20938775352566599</v>
      </c>
      <c r="P29" s="7">
        <v>8.6711376621857406E-2</v>
      </c>
      <c r="Q29" s="7">
        <v>0.12522746015716699</v>
      </c>
      <c r="R29" s="8">
        <v>-0.16131909695480001</v>
      </c>
      <c r="U29" s="2" t="s">
        <v>42</v>
      </c>
      <c r="V29" s="6">
        <v>4.3195710683508297E-2</v>
      </c>
      <c r="W29" s="7">
        <v>0.61223100191463298</v>
      </c>
      <c r="X29" s="7">
        <v>0.11083239120379799</v>
      </c>
      <c r="Y29" s="7">
        <v>0.34983481953315398</v>
      </c>
      <c r="Z29" s="7">
        <v>0.46144599260443703</v>
      </c>
      <c r="AA29" s="7">
        <v>0.44869778993748399</v>
      </c>
      <c r="AB29" s="7">
        <v>0.38119019329668302</v>
      </c>
      <c r="AC29" s="7">
        <v>2.1803880396435598E-3</v>
      </c>
      <c r="AD29" s="7">
        <v>0.44099044295126799</v>
      </c>
      <c r="AE29" s="7">
        <v>0.76801594849534405</v>
      </c>
      <c r="AF29" s="7">
        <v>0.76801594849534405</v>
      </c>
      <c r="AG29" s="7">
        <v>0.968598703850858</v>
      </c>
      <c r="AH29" s="7">
        <v>4.1704465478752097E-2</v>
      </c>
      <c r="AI29" s="7">
        <v>0.51245582181142002</v>
      </c>
      <c r="AJ29" s="7">
        <v>0.29655613549332799</v>
      </c>
      <c r="AK29" s="8">
        <v>0.13497242040841401</v>
      </c>
    </row>
    <row r="30" spans="2:37" x14ac:dyDescent="0.2">
      <c r="B30" s="2" t="s">
        <v>43</v>
      </c>
      <c r="C30" s="6">
        <v>0.122092684863375</v>
      </c>
      <c r="D30" s="7">
        <v>8.9370192511118395E-4</v>
      </c>
      <c r="E30" s="7">
        <v>3.15227737256118E-3</v>
      </c>
      <c r="F30" s="7">
        <v>0.101839227427642</v>
      </c>
      <c r="G30" s="7">
        <v>-4.4333448150954399E-2</v>
      </c>
      <c r="H30" s="7">
        <v>-4.4299423747624002E-2</v>
      </c>
      <c r="I30" s="7">
        <v>0.17119411265197301</v>
      </c>
      <c r="J30" s="7">
        <v>0.34017820123468301</v>
      </c>
      <c r="K30" s="7">
        <v>0.110926432700097</v>
      </c>
      <c r="L30" s="7" t="s">
        <v>73</v>
      </c>
      <c r="M30" s="7" t="s">
        <v>73</v>
      </c>
      <c r="N30" s="7">
        <v>7.7711506125203902E-2</v>
      </c>
      <c r="O30" s="7">
        <v>-0.246293732630704</v>
      </c>
      <c r="P30" s="7">
        <v>-4.5603242941329404E-3</v>
      </c>
      <c r="Q30" s="7">
        <v>0.268910362114821</v>
      </c>
      <c r="R30" s="8">
        <v>0.23607912302161099</v>
      </c>
      <c r="U30" s="2" t="s">
        <v>43</v>
      </c>
      <c r="V30" s="6">
        <v>6.5586448226926705E-2</v>
      </c>
      <c r="W30" s="7">
        <v>0.99007339994839805</v>
      </c>
      <c r="X30" s="7">
        <v>0.97439165173690401</v>
      </c>
      <c r="Y30" s="7">
        <v>0.13632779507996301</v>
      </c>
      <c r="Z30" s="7">
        <v>0.61223100191463298</v>
      </c>
      <c r="AA30" s="7">
        <v>0.61223100191463298</v>
      </c>
      <c r="AB30" s="7">
        <v>4.5300773322079196E-3</v>
      </c>
      <c r="AC30" s="9">
        <v>8.9544236949106296E-11</v>
      </c>
      <c r="AD30" s="7">
        <v>9.6781441841950797E-2</v>
      </c>
      <c r="AE30" s="7" t="s">
        <v>73</v>
      </c>
      <c r="AF30" s="7" t="s">
        <v>73</v>
      </c>
      <c r="AG30" s="7">
        <v>0.30955833756078099</v>
      </c>
      <c r="AH30" s="9">
        <v>1.14660003343119E-5</v>
      </c>
      <c r="AI30" s="7">
        <v>0.96438464155852199</v>
      </c>
      <c r="AJ30" s="9">
        <v>9.3776236398432396E-7</v>
      </c>
      <c r="AK30" s="15">
        <v>2.8179667154253001E-5</v>
      </c>
    </row>
    <row r="31" spans="2:37" x14ac:dyDescent="0.2">
      <c r="B31" s="2" t="s">
        <v>44</v>
      </c>
      <c r="C31" s="6">
        <v>-0.27081791366543001</v>
      </c>
      <c r="D31" s="7">
        <v>0.12364724099147199</v>
      </c>
      <c r="E31" s="7">
        <v>-0.16176522934936799</v>
      </c>
      <c r="F31" s="7">
        <v>-7.8647284468289697E-2</v>
      </c>
      <c r="G31" s="7">
        <v>-3.7644535322499298E-2</v>
      </c>
      <c r="H31" s="7">
        <v>-9.9505185788284697E-3</v>
      </c>
      <c r="I31" s="7">
        <v>-0.24681994177768901</v>
      </c>
      <c r="J31" s="7">
        <v>9.0994605219573803E-3</v>
      </c>
      <c r="K31" s="7">
        <v>0.18420786184299801</v>
      </c>
      <c r="L31" s="7">
        <v>-7.1941362056769098E-2</v>
      </c>
      <c r="M31" s="7">
        <v>-7.1941362056769098E-2</v>
      </c>
      <c r="N31" s="7">
        <v>8.98495889580158E-2</v>
      </c>
      <c r="O31" s="7">
        <v>-0.26866781987205801</v>
      </c>
      <c r="P31" s="7">
        <v>-0.18550786069606801</v>
      </c>
      <c r="Q31" s="7">
        <v>0.24459223483870601</v>
      </c>
      <c r="R31" s="8">
        <v>0.17212623971245899</v>
      </c>
      <c r="U31" s="2" t="s">
        <v>44</v>
      </c>
      <c r="V31" s="6">
        <v>5.6303092086843899E-2</v>
      </c>
      <c r="W31" s="7">
        <v>0.49148767379373298</v>
      </c>
      <c r="X31" s="7">
        <v>0.33107112696726698</v>
      </c>
      <c r="Y31" s="7">
        <v>0.67504460245751297</v>
      </c>
      <c r="Z31" s="7">
        <v>0.84541696535301203</v>
      </c>
      <c r="AA31" s="7">
        <v>0.96438464155852199</v>
      </c>
      <c r="AB31" s="7">
        <v>8.9403752176834703E-2</v>
      </c>
      <c r="AC31" s="7">
        <v>0.96589558379973395</v>
      </c>
      <c r="AD31" s="7">
        <v>0.23648289798861699</v>
      </c>
      <c r="AE31" s="7">
        <v>0.70913527841201096</v>
      </c>
      <c r="AF31" s="7">
        <v>0.70913527841201096</v>
      </c>
      <c r="AG31" s="7">
        <v>0.63478181474337703</v>
      </c>
      <c r="AH31" s="7">
        <v>5.9333421335273001E-2</v>
      </c>
      <c r="AI31" s="7">
        <v>0.23234621054445601</v>
      </c>
      <c r="AJ31" s="7">
        <v>9.0569055354127501E-2</v>
      </c>
      <c r="AK31" s="8">
        <v>0.29330586059302</v>
      </c>
    </row>
    <row r="32" spans="2:37" x14ac:dyDescent="0.2">
      <c r="B32" s="2" t="s">
        <v>45</v>
      </c>
      <c r="C32" s="6">
        <v>-0.22972235520888801</v>
      </c>
      <c r="D32" s="7">
        <v>1.5771572913608201E-2</v>
      </c>
      <c r="E32" s="7">
        <v>-0.21246563358666001</v>
      </c>
      <c r="F32" s="7">
        <v>0.161341510916331</v>
      </c>
      <c r="G32" s="7">
        <v>0.17696923997817501</v>
      </c>
      <c r="H32" s="7">
        <v>0.17059321776669401</v>
      </c>
      <c r="I32" s="7">
        <v>-0.223843358321555</v>
      </c>
      <c r="J32" s="7">
        <v>-0.100649520390277</v>
      </c>
      <c r="K32" s="7">
        <v>0.125354960736836</v>
      </c>
      <c r="L32" s="7">
        <v>3.2897149672417997E-2</v>
      </c>
      <c r="M32" s="7">
        <v>3.3600387572553903E-2</v>
      </c>
      <c r="N32" s="7">
        <v>8.9903502240192404E-2</v>
      </c>
      <c r="O32" s="7">
        <v>0.14898608791141399</v>
      </c>
      <c r="P32" s="7">
        <v>0.28576092770295197</v>
      </c>
      <c r="Q32" s="7">
        <v>-7.8478836042400399E-2</v>
      </c>
      <c r="R32" s="8">
        <v>-0.10271983925436</v>
      </c>
      <c r="U32" s="2" t="s">
        <v>45</v>
      </c>
      <c r="V32" s="6">
        <v>3.41729015233672E-3</v>
      </c>
      <c r="W32" s="7">
        <v>0.88821385638413697</v>
      </c>
      <c r="X32" s="7">
        <v>7.8778994054544693E-3</v>
      </c>
      <c r="Y32" s="7">
        <v>6.2503207090894103E-2</v>
      </c>
      <c r="Z32" s="7">
        <v>3.6939057356322802E-2</v>
      </c>
      <c r="AA32" s="7">
        <v>4.5419697386403897E-2</v>
      </c>
      <c r="AB32" s="7">
        <v>4.3291281006355804E-3</v>
      </c>
      <c r="AC32" s="7">
        <v>0.31461277465387799</v>
      </c>
      <c r="AD32" s="7">
        <v>0.170106236296547</v>
      </c>
      <c r="AE32" s="7">
        <v>0.77213620747142497</v>
      </c>
      <c r="AF32" s="7">
        <v>0.77015767396969503</v>
      </c>
      <c r="AG32" s="7">
        <v>0.39906046780865201</v>
      </c>
      <c r="AH32" s="7">
        <v>9.0569055354127501E-2</v>
      </c>
      <c r="AI32" s="7">
        <v>1.0958369805494499E-4</v>
      </c>
      <c r="AJ32" s="7">
        <v>0.467566872382363</v>
      </c>
      <c r="AK32" s="8">
        <v>0.29988152824948899</v>
      </c>
    </row>
    <row r="33" spans="2:37" x14ac:dyDescent="0.2">
      <c r="B33" s="2" t="s">
        <v>46</v>
      </c>
      <c r="C33" s="6">
        <v>1.06897005683496E-2</v>
      </c>
      <c r="D33" s="7">
        <v>0.106800803901667</v>
      </c>
      <c r="E33" s="7">
        <v>2.3203042657291399E-2</v>
      </c>
      <c r="F33" s="7">
        <v>2.9632201028237E-2</v>
      </c>
      <c r="G33" s="7">
        <v>2.8135553450736001E-2</v>
      </c>
      <c r="H33" s="7">
        <v>4.35084891058303E-2</v>
      </c>
      <c r="I33" s="7">
        <v>-6.2360847040377101E-2</v>
      </c>
      <c r="J33" s="7">
        <v>-3.5970204637974998E-2</v>
      </c>
      <c r="K33" s="7">
        <v>2.24847527421198E-2</v>
      </c>
      <c r="L33" s="7">
        <v>1.42819813983619E-2</v>
      </c>
      <c r="M33" s="7">
        <v>1.7099883604708099E-2</v>
      </c>
      <c r="N33" s="7">
        <v>7.6087172297837097E-2</v>
      </c>
      <c r="O33" s="7">
        <v>0.106259655149942</v>
      </c>
      <c r="P33" s="7">
        <v>0.12241043816885</v>
      </c>
      <c r="Q33" s="7">
        <v>5.7143908790751402E-2</v>
      </c>
      <c r="R33" s="8">
        <v>4.82563977517265E-2</v>
      </c>
      <c r="U33" s="2" t="s">
        <v>46</v>
      </c>
      <c r="V33" s="6">
        <v>0.89347046583969603</v>
      </c>
      <c r="W33" s="7">
        <v>9.40625277184753E-2</v>
      </c>
      <c r="X33" s="7">
        <v>0.77598614561609303</v>
      </c>
      <c r="Y33" s="7">
        <v>0.73682498405362296</v>
      </c>
      <c r="Z33" s="7">
        <v>0.751268930920442</v>
      </c>
      <c r="AA33" s="7">
        <v>0.603350549271232</v>
      </c>
      <c r="AB33" s="7">
        <v>0.43342725016587202</v>
      </c>
      <c r="AC33" s="7">
        <v>0.665314650237815</v>
      </c>
      <c r="AD33" s="7">
        <v>0.77721895795428597</v>
      </c>
      <c r="AE33" s="7">
        <v>0.86200330522383894</v>
      </c>
      <c r="AF33" s="7">
        <v>0.84246365121153699</v>
      </c>
      <c r="AG33" s="7">
        <v>0.293281632337413</v>
      </c>
      <c r="AH33" s="7">
        <v>9.57410840443019E-2</v>
      </c>
      <c r="AI33" s="7">
        <v>5.1363460177778798E-2</v>
      </c>
      <c r="AJ33" s="7">
        <v>0.467664980150373</v>
      </c>
      <c r="AK33" s="8">
        <v>0.55225479641214903</v>
      </c>
    </row>
    <row r="34" spans="2:37" x14ac:dyDescent="0.2">
      <c r="B34" s="2" t="s">
        <v>47</v>
      </c>
      <c r="C34" s="6">
        <v>5.2405245804032899E-2</v>
      </c>
      <c r="D34" s="7">
        <v>0.103149256142755</v>
      </c>
      <c r="E34" s="7">
        <v>3.2726595342770101E-2</v>
      </c>
      <c r="F34" s="7">
        <v>4.4684332459872099E-2</v>
      </c>
      <c r="G34" s="7">
        <v>4.8655772488146599E-2</v>
      </c>
      <c r="H34" s="7">
        <v>5.6762748290478997E-2</v>
      </c>
      <c r="I34" s="7">
        <v>-6.7917326843240103E-2</v>
      </c>
      <c r="J34" s="7">
        <v>-3.91404600567355E-2</v>
      </c>
      <c r="K34" s="7">
        <v>3.08518869489793E-3</v>
      </c>
      <c r="L34" s="7">
        <v>1.7212022890195699E-2</v>
      </c>
      <c r="M34" s="7">
        <v>1.9144409632132601E-2</v>
      </c>
      <c r="N34" s="7">
        <v>8.6065005984203996E-2</v>
      </c>
      <c r="O34" s="7">
        <v>0.15158221805013899</v>
      </c>
      <c r="P34" s="7">
        <v>0.120359183219199</v>
      </c>
      <c r="Q34" s="7">
        <v>6.9614534734858402E-2</v>
      </c>
      <c r="R34" s="8">
        <v>2.7918812246824399E-2</v>
      </c>
      <c r="U34" s="2" t="s">
        <v>47</v>
      </c>
      <c r="V34" s="6">
        <v>0.57605234055342502</v>
      </c>
      <c r="W34" s="7">
        <v>0.173145131736573</v>
      </c>
      <c r="X34" s="7">
        <v>0.74684937749630798</v>
      </c>
      <c r="Y34" s="7">
        <v>0.63478181474337703</v>
      </c>
      <c r="Z34" s="7">
        <v>0.61199924593764499</v>
      </c>
      <c r="AA34" s="7">
        <v>0.53574993840174501</v>
      </c>
      <c r="AB34" s="7">
        <v>0.44869778993748399</v>
      </c>
      <c r="AC34" s="7">
        <v>0.67504460245751297</v>
      </c>
      <c r="AD34" s="7">
        <v>0.97439165173690401</v>
      </c>
      <c r="AE34" s="7">
        <v>0.85608927776821697</v>
      </c>
      <c r="AF34" s="7">
        <v>0.84258670412597103</v>
      </c>
      <c r="AG34" s="7">
        <v>0.29540203433642898</v>
      </c>
      <c r="AH34" s="7">
        <v>3.0827677429842801E-2</v>
      </c>
      <c r="AI34" s="7">
        <v>9.6781441841950797E-2</v>
      </c>
      <c r="AJ34" s="7">
        <v>0.44101610873063701</v>
      </c>
      <c r="AK34" s="8">
        <v>0.77015767396969503</v>
      </c>
    </row>
    <row r="35" spans="2:37" x14ac:dyDescent="0.2">
      <c r="B35" s="2" t="s">
        <v>48</v>
      </c>
      <c r="C35" s="6">
        <v>-4.6259765274665902E-2</v>
      </c>
      <c r="D35" s="7">
        <v>8.3707299135703794E-2</v>
      </c>
      <c r="E35" s="7">
        <v>9.0636857728814593E-2</v>
      </c>
      <c r="F35" s="7">
        <v>2.4605516724463601E-2</v>
      </c>
      <c r="G35" s="7">
        <v>-9.8022468583982503E-2</v>
      </c>
      <c r="H35" s="7">
        <v>-8.5837690566169994E-2</v>
      </c>
      <c r="I35" s="7">
        <v>-6.6133021434776201E-2</v>
      </c>
      <c r="J35" s="7">
        <v>-7.9807924585770199E-2</v>
      </c>
      <c r="K35" s="7">
        <v>-0.24408539862272</v>
      </c>
      <c r="L35" s="7">
        <v>-4.9424213999756297E-3</v>
      </c>
      <c r="M35" s="7">
        <v>5.1568414528120297E-3</v>
      </c>
      <c r="N35" s="7">
        <v>-5.3112196381967597E-2</v>
      </c>
      <c r="O35" s="7">
        <v>-6.8292400138344296E-3</v>
      </c>
      <c r="P35" s="7">
        <v>-5.0485799794719698E-2</v>
      </c>
      <c r="Q35" s="7">
        <v>-4.4753998467700201E-2</v>
      </c>
      <c r="R35" s="8">
        <v>1.2976765942105501E-2</v>
      </c>
      <c r="U35" s="2" t="s">
        <v>48</v>
      </c>
      <c r="V35" s="6">
        <v>0.78361255328956503</v>
      </c>
      <c r="W35" s="7">
        <v>0.63478181474337703</v>
      </c>
      <c r="X35" s="7">
        <v>0.61223100191463298</v>
      </c>
      <c r="Y35" s="7">
        <v>0.88821385638413697</v>
      </c>
      <c r="Z35" s="7">
        <v>0.57664576867811101</v>
      </c>
      <c r="AA35" s="7">
        <v>0.62678214425807899</v>
      </c>
      <c r="AB35" s="7">
        <v>0.71898468961295703</v>
      </c>
      <c r="AC35" s="7">
        <v>0.648142782109417</v>
      </c>
      <c r="AD35" s="7">
        <v>6.8765346673879693E-2</v>
      </c>
      <c r="AE35" s="7">
        <v>0.97617416197782703</v>
      </c>
      <c r="AF35" s="7">
        <v>0.97601646982134904</v>
      </c>
      <c r="AG35" s="7">
        <v>0.76841487745758896</v>
      </c>
      <c r="AH35" s="7">
        <v>0.97439165173690401</v>
      </c>
      <c r="AI35" s="7">
        <v>0.77213620747142497</v>
      </c>
      <c r="AJ35" s="7">
        <v>0.79524487602002003</v>
      </c>
      <c r="AK35" s="8">
        <v>0.95287861474802804</v>
      </c>
    </row>
    <row r="36" spans="2:37" x14ac:dyDescent="0.2">
      <c r="B36" s="2" t="s">
        <v>49</v>
      </c>
      <c r="C36" s="6">
        <v>-9.7414465313848606E-2</v>
      </c>
      <c r="D36" s="7">
        <v>0.117153196481365</v>
      </c>
      <c r="E36" s="7">
        <v>-5.43974818553545E-2</v>
      </c>
      <c r="F36" s="7">
        <v>0.12383355333575601</v>
      </c>
      <c r="G36" s="7">
        <v>-0.11383306617141301</v>
      </c>
      <c r="H36" s="7">
        <v>-9.3575266395575105E-2</v>
      </c>
      <c r="I36" s="7">
        <v>3.1052442024049401E-2</v>
      </c>
      <c r="J36" s="7">
        <v>0.22122364438048001</v>
      </c>
      <c r="K36" s="7">
        <v>-2.72853055702846E-2</v>
      </c>
      <c r="L36" s="7">
        <v>1.6295743272829299E-2</v>
      </c>
      <c r="M36" s="7">
        <v>1.6295743272829299E-2</v>
      </c>
      <c r="N36" s="7">
        <v>0.115048089224688</v>
      </c>
      <c r="O36" s="7">
        <v>-9.41023011264496E-2</v>
      </c>
      <c r="P36" s="7">
        <v>-0.25166920467641302</v>
      </c>
      <c r="Q36" s="7">
        <v>0.215538027368361</v>
      </c>
      <c r="R36" s="8">
        <v>0.21261359771062199</v>
      </c>
      <c r="U36" s="2" t="s">
        <v>49</v>
      </c>
      <c r="V36" s="6">
        <v>0.185864467047795</v>
      </c>
      <c r="W36" s="7">
        <v>9.40625277184753E-2</v>
      </c>
      <c r="X36" s="7">
        <v>0.53574993840174501</v>
      </c>
      <c r="Y36" s="7">
        <v>7.6862442373942394E-2</v>
      </c>
      <c r="Z36" s="7">
        <v>0.105764013064719</v>
      </c>
      <c r="AA36" s="7">
        <v>0.208402025290196</v>
      </c>
      <c r="AB36" s="7">
        <v>0.751268930920442</v>
      </c>
      <c r="AC36" s="7">
        <v>2.2344145180861399E-4</v>
      </c>
      <c r="AD36" s="7">
        <v>0.76841487745758896</v>
      </c>
      <c r="AE36" s="7">
        <v>0.85807545118078798</v>
      </c>
      <c r="AF36" s="7">
        <v>0.85807545118078798</v>
      </c>
      <c r="AG36" s="7">
        <v>0.102037631832196</v>
      </c>
      <c r="AH36" s="7">
        <v>0.20506119729354499</v>
      </c>
      <c r="AI36" s="9">
        <v>1.8973294456706501E-5</v>
      </c>
      <c r="AJ36" s="7">
        <v>3.55807609089706E-4</v>
      </c>
      <c r="AK36" s="8">
        <v>4.5036153386181601E-4</v>
      </c>
    </row>
    <row r="37" spans="2:37" x14ac:dyDescent="0.2">
      <c r="B37" s="2" t="s">
        <v>50</v>
      </c>
      <c r="C37" s="6">
        <v>2.9736945315881599E-2</v>
      </c>
      <c r="D37" s="7">
        <v>2.32326562473654E-2</v>
      </c>
      <c r="E37" s="7">
        <v>-4.09928918315371E-2</v>
      </c>
      <c r="F37" s="7">
        <v>0.397570776740028</v>
      </c>
      <c r="G37" s="7">
        <v>-0.10147280362740201</v>
      </c>
      <c r="H37" s="7">
        <v>-9.12984745137526E-2</v>
      </c>
      <c r="I37" s="7">
        <v>0.451483644264012</v>
      </c>
      <c r="J37" s="7">
        <v>0.53717714482169399</v>
      </c>
      <c r="K37" s="7">
        <v>0.37415852809779099</v>
      </c>
      <c r="L37" s="7">
        <v>2.7461638727201001E-2</v>
      </c>
      <c r="M37" s="7">
        <v>2.87370313028107E-2</v>
      </c>
      <c r="N37" s="7">
        <v>0.45419268050470701</v>
      </c>
      <c r="O37" s="7">
        <v>-0.140086836690785</v>
      </c>
      <c r="P37" s="7">
        <v>-0.12641130910524701</v>
      </c>
      <c r="Q37" s="7">
        <v>0.21631770789425001</v>
      </c>
      <c r="R37" s="8">
        <v>0.23635321665124401</v>
      </c>
      <c r="U37" s="2" t="s">
        <v>50</v>
      </c>
      <c r="V37" s="6">
        <v>0.84258670412597103</v>
      </c>
      <c r="W37" s="7">
        <v>0.87764541415126796</v>
      </c>
      <c r="X37" s="7">
        <v>0.77599656870794498</v>
      </c>
      <c r="Y37" s="9">
        <v>1.76306381727305E-5</v>
      </c>
      <c r="Z37" s="7">
        <v>0.467566872382363</v>
      </c>
      <c r="AA37" s="7">
        <v>0.51661181051552496</v>
      </c>
      <c r="AB37" s="9">
        <v>3.73976396702286E-7</v>
      </c>
      <c r="AC37" s="9">
        <v>1.8184107738026401E-10</v>
      </c>
      <c r="AD37" s="9">
        <v>6.4596380201781397E-5</v>
      </c>
      <c r="AE37" s="7">
        <v>0.85608927776821697</v>
      </c>
      <c r="AF37" s="7">
        <v>0.84975152013316901</v>
      </c>
      <c r="AG37" s="9">
        <v>3.17137729809295E-7</v>
      </c>
      <c r="AH37" s="7">
        <v>0.25808567124288001</v>
      </c>
      <c r="AI37" s="7">
        <v>0.33107112696726698</v>
      </c>
      <c r="AJ37" s="7">
        <v>5.0043581299206601E-2</v>
      </c>
      <c r="AK37" s="8">
        <v>2.9625937537417199E-2</v>
      </c>
    </row>
    <row r="38" spans="2:37" x14ac:dyDescent="0.2">
      <c r="B38" s="2" t="s">
        <v>51</v>
      </c>
      <c r="C38" s="6">
        <v>-0.34872015950945101</v>
      </c>
      <c r="D38" s="7">
        <v>-2.6190612080140601E-2</v>
      </c>
      <c r="E38" s="7">
        <v>-2.8054941652733999E-2</v>
      </c>
      <c r="F38" s="7">
        <v>0.140457801788366</v>
      </c>
      <c r="G38" s="7">
        <v>3.7485006646747601E-2</v>
      </c>
      <c r="H38" s="7">
        <v>3.7504785231377298E-2</v>
      </c>
      <c r="I38" s="7">
        <v>0.227059942605184</v>
      </c>
      <c r="J38" s="7">
        <v>0.31829285528760298</v>
      </c>
      <c r="K38" s="7">
        <v>0.119230551371323</v>
      </c>
      <c r="L38" s="7">
        <v>-0.217320416761176</v>
      </c>
      <c r="M38" s="7">
        <v>-0.21726081605796499</v>
      </c>
      <c r="N38" s="7">
        <v>-4.0519659571315703E-2</v>
      </c>
      <c r="O38" s="7">
        <v>-0.106726368405216</v>
      </c>
      <c r="P38" s="7">
        <v>4.8363721034852702E-2</v>
      </c>
      <c r="Q38" s="7">
        <v>0.20337602154780501</v>
      </c>
      <c r="R38" s="8">
        <v>-0.10929331899557899</v>
      </c>
      <c r="U38" s="2" t="s">
        <v>51</v>
      </c>
      <c r="V38" s="14">
        <v>3.33840901080322E-13</v>
      </c>
      <c r="W38" s="7">
        <v>0.76283147577521104</v>
      </c>
      <c r="X38" s="7">
        <v>0.74432509017166704</v>
      </c>
      <c r="Y38" s="7">
        <v>1.5912118412986499E-2</v>
      </c>
      <c r="Z38" s="7">
        <v>0.63874630209972905</v>
      </c>
      <c r="AA38" s="7">
        <v>0.63874630209972905</v>
      </c>
      <c r="AB38" s="9">
        <v>1.1971100077554501E-5</v>
      </c>
      <c r="AC38" s="9">
        <v>6.2569558883241797E-11</v>
      </c>
      <c r="AD38" s="7">
        <v>4.9778916377484599E-2</v>
      </c>
      <c r="AE38" s="9">
        <v>2.84685436413056E-5</v>
      </c>
      <c r="AF38" s="9">
        <v>2.84685436413056E-5</v>
      </c>
      <c r="AG38" s="7">
        <v>0.61472266281982402</v>
      </c>
      <c r="AH38" s="7">
        <v>8.6949936720812901E-2</v>
      </c>
      <c r="AI38" s="7">
        <v>0.53574993840174501</v>
      </c>
      <c r="AJ38" s="7">
        <v>1.1001180113906201E-4</v>
      </c>
      <c r="AK38" s="8">
        <v>7.6758592505913104E-2</v>
      </c>
    </row>
    <row r="39" spans="2:37" x14ac:dyDescent="0.2">
      <c r="B39" s="2" t="s">
        <v>52</v>
      </c>
      <c r="C39" s="6">
        <v>0.18197767777103099</v>
      </c>
      <c r="D39" s="7">
        <v>-0.20813478197157101</v>
      </c>
      <c r="E39" s="7">
        <v>0.144088838881237</v>
      </c>
      <c r="F39" s="7">
        <v>-0.23423047232284999</v>
      </c>
      <c r="G39" s="7">
        <v>-0.25904023657510999</v>
      </c>
      <c r="H39" s="7">
        <v>-0.25859498740085402</v>
      </c>
      <c r="I39" s="7">
        <v>0.12659584992409001</v>
      </c>
      <c r="J39" s="7">
        <v>0.11643109563651401</v>
      </c>
      <c r="K39" s="7">
        <v>-0.26188075869550798</v>
      </c>
      <c r="L39" s="7">
        <v>-0.18410206887963201</v>
      </c>
      <c r="M39" s="7">
        <v>-0.13879582525668699</v>
      </c>
      <c r="N39" s="7">
        <v>-0.31907021634749</v>
      </c>
      <c r="O39" s="7">
        <v>-0.22580934020246399</v>
      </c>
      <c r="P39" s="7">
        <v>-0.274881257804868</v>
      </c>
      <c r="Q39" s="7">
        <v>0.18747913013419501</v>
      </c>
      <c r="R39" s="8">
        <v>-0.22582479384500601</v>
      </c>
      <c r="U39" s="2" t="s">
        <v>52</v>
      </c>
      <c r="V39" s="6">
        <v>0.171998574839865</v>
      </c>
      <c r="W39" s="7">
        <v>0.103413453739475</v>
      </c>
      <c r="X39" s="7">
        <v>0.329446618688362</v>
      </c>
      <c r="Y39" s="7">
        <v>6.2633022854340401E-2</v>
      </c>
      <c r="Z39" s="7">
        <v>3.5686693004566498E-2</v>
      </c>
      <c r="AA39" s="7">
        <v>3.5686693004566498E-2</v>
      </c>
      <c r="AB39" s="7">
        <v>0.42381202196711698</v>
      </c>
      <c r="AC39" s="7">
        <v>0.463607121352691</v>
      </c>
      <c r="AD39" s="7">
        <v>3.2992620450981898E-2</v>
      </c>
      <c r="AE39" s="7">
        <v>0.165584764479104</v>
      </c>
      <c r="AF39" s="7">
        <v>0.35466765990559401</v>
      </c>
      <c r="AG39" s="7">
        <v>5.0179764346772304E-3</v>
      </c>
      <c r="AH39" s="7">
        <v>7.5624035654280594E-2</v>
      </c>
      <c r="AI39" s="7">
        <v>2.3512777160984401E-2</v>
      </c>
      <c r="AJ39" s="7">
        <v>0.15514103817990299</v>
      </c>
      <c r="AK39" s="8">
        <v>7.5624035654280594E-2</v>
      </c>
    </row>
    <row r="40" spans="2:37" x14ac:dyDescent="0.2">
      <c r="B40" s="2" t="s">
        <v>53</v>
      </c>
      <c r="C40" s="6">
        <v>0.14104732048813201</v>
      </c>
      <c r="D40" s="7">
        <v>-1.68815509178455E-2</v>
      </c>
      <c r="E40" s="7">
        <v>8.5945043581136096E-2</v>
      </c>
      <c r="F40" s="7">
        <v>0.10734109438070499</v>
      </c>
      <c r="G40" s="7">
        <v>6.1051997200105401E-2</v>
      </c>
      <c r="H40" s="7">
        <v>6.0691957198750701E-2</v>
      </c>
      <c r="I40" s="7">
        <v>-8.2605926328540996E-2</v>
      </c>
      <c r="J40" s="7">
        <v>2.06707955285462E-3</v>
      </c>
      <c r="K40" s="7">
        <v>3.8944324591400299E-2</v>
      </c>
      <c r="L40" s="7">
        <v>-0.138987592682456</v>
      </c>
      <c r="M40" s="7">
        <v>-0.137480225505521</v>
      </c>
      <c r="N40" s="7">
        <v>-0.23143850813991201</v>
      </c>
      <c r="O40" s="7">
        <v>4.9423477523036002E-3</v>
      </c>
      <c r="P40" s="7">
        <v>-8.4258434233051599E-2</v>
      </c>
      <c r="Q40" s="7">
        <v>0.12083284483175601</v>
      </c>
      <c r="R40" s="8">
        <v>0.15521047552884101</v>
      </c>
      <c r="U40" s="2" t="s">
        <v>53</v>
      </c>
      <c r="V40" s="6">
        <v>0.44101610873063701</v>
      </c>
      <c r="W40" s="7">
        <v>0.93851410284043302</v>
      </c>
      <c r="X40" s="7">
        <v>0.648142782109417</v>
      </c>
      <c r="Y40" s="7">
        <v>0.56864939098242195</v>
      </c>
      <c r="Z40" s="7">
        <v>0.76711775083202705</v>
      </c>
      <c r="AA40" s="7">
        <v>0.76711775083202705</v>
      </c>
      <c r="AB40" s="7">
        <v>0.665314650237815</v>
      </c>
      <c r="AC40" s="7">
        <v>0.99007339994839805</v>
      </c>
      <c r="AD40" s="7">
        <v>0.84258670412597103</v>
      </c>
      <c r="AE40" s="7">
        <v>0.44773994613547302</v>
      </c>
      <c r="AF40" s="7">
        <v>0.44855018291238402</v>
      </c>
      <c r="AG40" s="7">
        <v>0.11264179015608999</v>
      </c>
      <c r="AH40" s="7">
        <v>0.97661145819815298</v>
      </c>
      <c r="AI40" s="7">
        <v>0.65733845921643197</v>
      </c>
      <c r="AJ40" s="7">
        <v>0.509691093000465</v>
      </c>
      <c r="AK40" s="8">
        <v>0.37485663668668301</v>
      </c>
    </row>
    <row r="41" spans="2:37" x14ac:dyDescent="0.2">
      <c r="B41" s="2" t="s">
        <v>54</v>
      </c>
      <c r="C41" s="6">
        <v>-0.130866856653506</v>
      </c>
      <c r="D41" s="7">
        <v>-0.106232752136904</v>
      </c>
      <c r="E41" s="7">
        <v>-0.222978034735412</v>
      </c>
      <c r="F41" s="7">
        <v>0.105756002181126</v>
      </c>
      <c r="G41" s="7">
        <v>0.12583424383986899</v>
      </c>
      <c r="H41" s="7">
        <v>0.12583424383986899</v>
      </c>
      <c r="I41" s="7">
        <v>8.4710561873605497E-2</v>
      </c>
      <c r="J41" s="7">
        <v>8.2277342582936105E-2</v>
      </c>
      <c r="K41" s="7">
        <v>0.191064349383436</v>
      </c>
      <c r="L41" s="7">
        <v>4.5991363988907102E-2</v>
      </c>
      <c r="M41" s="7">
        <v>4.5991363988907102E-2</v>
      </c>
      <c r="N41" s="7">
        <v>-1.09717212328334E-2</v>
      </c>
      <c r="O41" s="7">
        <v>6.8728009470242796E-2</v>
      </c>
      <c r="P41" s="7">
        <v>-8.33713906333578E-2</v>
      </c>
      <c r="Q41" s="7">
        <v>0.287935996480425</v>
      </c>
      <c r="R41" s="8">
        <v>0.15324198536289499</v>
      </c>
      <c r="U41" s="2" t="s">
        <v>54</v>
      </c>
      <c r="V41" s="6">
        <v>0.60131040525110901</v>
      </c>
      <c r="W41" s="7">
        <v>0.665314650237815</v>
      </c>
      <c r="X41" s="7">
        <v>0.29939954002509001</v>
      </c>
      <c r="Y41" s="7">
        <v>0.66547644621221702</v>
      </c>
      <c r="Z41" s="7">
        <v>0.61223100191463298</v>
      </c>
      <c r="AA41" s="7">
        <v>0.61223100191463298</v>
      </c>
      <c r="AB41" s="7">
        <v>0.751268930920442</v>
      </c>
      <c r="AC41" s="7">
        <v>0.75773446291159796</v>
      </c>
      <c r="AD41" s="7">
        <v>0.41643953129106298</v>
      </c>
      <c r="AE41" s="7">
        <v>0.85608927776821697</v>
      </c>
      <c r="AF41" s="7">
        <v>0.85608927776821697</v>
      </c>
      <c r="AG41" s="7">
        <v>0.968598703850858</v>
      </c>
      <c r="AH41" s="7">
        <v>0.77643452382420597</v>
      </c>
      <c r="AI41" s="7">
        <v>0.75386827787926103</v>
      </c>
      <c r="AJ41" s="7">
        <v>0.133111410306374</v>
      </c>
      <c r="AK41" s="8">
        <v>0.51860503947401004</v>
      </c>
    </row>
    <row r="42" spans="2:37" ht="17" thickBot="1" x14ac:dyDescent="0.25">
      <c r="B42" s="2" t="s">
        <v>55</v>
      </c>
      <c r="C42" s="10">
        <v>7.7861413056750803E-2</v>
      </c>
      <c r="D42" s="11">
        <v>6.2120008072210402E-2</v>
      </c>
      <c r="E42" s="11">
        <v>-5.5074896719914702E-2</v>
      </c>
      <c r="F42" s="11">
        <v>0.177755952684823</v>
      </c>
      <c r="G42" s="11">
        <v>-0.13964595377278499</v>
      </c>
      <c r="H42" s="11">
        <v>-0.14257253730154201</v>
      </c>
      <c r="I42" s="11">
        <v>0.34202987767635601</v>
      </c>
      <c r="J42" s="11">
        <v>0.45487982438081898</v>
      </c>
      <c r="K42" s="11">
        <v>-9.9742982722187901E-2</v>
      </c>
      <c r="L42" s="11">
        <v>-0.23149730876657601</v>
      </c>
      <c r="M42" s="11">
        <v>-0.23270661555217201</v>
      </c>
      <c r="N42" s="11">
        <v>0.32167489296172602</v>
      </c>
      <c r="O42" s="11">
        <v>0.11826671617602</v>
      </c>
      <c r="P42" s="11">
        <v>-0.16846466900597401</v>
      </c>
      <c r="Q42" s="11">
        <v>-3.5950963061363798E-2</v>
      </c>
      <c r="R42" s="12">
        <v>-0.10377038921416</v>
      </c>
      <c r="U42" s="2" t="s">
        <v>55</v>
      </c>
      <c r="V42" s="10">
        <v>0.70913527841201096</v>
      </c>
      <c r="W42" s="11">
        <v>0.76801594849534405</v>
      </c>
      <c r="X42" s="11">
        <v>0.777327346950766</v>
      </c>
      <c r="Y42" s="11">
        <v>0.324174516836784</v>
      </c>
      <c r="Z42" s="11">
        <v>0.469451699457968</v>
      </c>
      <c r="AA42" s="11">
        <v>0.463607121352691</v>
      </c>
      <c r="AB42" s="11">
        <v>1.9313724647152801E-2</v>
      </c>
      <c r="AC42" s="11">
        <v>4.7417815192855498E-4</v>
      </c>
      <c r="AD42" s="11">
        <v>0.62431846802716495</v>
      </c>
      <c r="AE42" s="11">
        <v>0.14893458622993</v>
      </c>
      <c r="AF42" s="11">
        <v>0.14671504753176101</v>
      </c>
      <c r="AG42" s="11">
        <v>3.1028687525707799E-2</v>
      </c>
      <c r="AH42" s="11">
        <v>0.55331475884661796</v>
      </c>
      <c r="AI42" s="11">
        <v>0.36335481849658602</v>
      </c>
      <c r="AJ42" s="11">
        <v>0.85946241338668306</v>
      </c>
      <c r="AK42" s="12">
        <v>0.61223100191463298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9346C-1F2D-ED4C-A04C-A89E89A66E31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2.6640625" customWidth="1"/>
    <col min="15" max="15" width="22" customWidth="1"/>
    <col min="24" max="24" width="16.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3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3" t="s">
        <v>82</v>
      </c>
      <c r="Y2" t="s">
        <v>83</v>
      </c>
    </row>
    <row r="3" spans="1:25" x14ac:dyDescent="0.2">
      <c r="B3" s="2" t="s">
        <v>16</v>
      </c>
      <c r="C3" s="3">
        <v>-2.0899725115314599E-2</v>
      </c>
      <c r="D3" s="4">
        <v>-8.3726355295672794E-2</v>
      </c>
      <c r="E3" s="4">
        <v>9.9482888445285397E-2</v>
      </c>
      <c r="F3" s="4">
        <v>8.90511623764393E-2</v>
      </c>
      <c r="G3" s="4">
        <v>0.152843407429856</v>
      </c>
      <c r="H3" s="4">
        <v>-0.206823073417742</v>
      </c>
      <c r="I3" s="4">
        <v>4.5526124897978399E-4</v>
      </c>
      <c r="J3" s="4">
        <v>6.8258148475063798E-2</v>
      </c>
      <c r="K3" s="4">
        <v>6.5033068167839603E-2</v>
      </c>
      <c r="L3" s="5">
        <v>0.11686339775153499</v>
      </c>
      <c r="O3" s="2" t="s">
        <v>16</v>
      </c>
      <c r="P3" s="3">
        <v>0.93102793057484001</v>
      </c>
      <c r="Q3" s="4">
        <v>0.68571886512733105</v>
      </c>
      <c r="R3" s="4">
        <v>0.63365732938770303</v>
      </c>
      <c r="S3" s="4">
        <v>0.67867375901210003</v>
      </c>
      <c r="T3" s="4">
        <v>0.39627077498285801</v>
      </c>
      <c r="U3" s="4">
        <v>0.227772595344748</v>
      </c>
      <c r="V3" s="4">
        <v>0.99869367683874799</v>
      </c>
      <c r="W3" s="4">
        <v>0.75732692087421905</v>
      </c>
      <c r="X3" s="4">
        <v>0.77319093945885597</v>
      </c>
      <c r="Y3" s="5">
        <v>0.55286380153227199</v>
      </c>
    </row>
    <row r="4" spans="1:25" x14ac:dyDescent="0.2">
      <c r="B4" s="2" t="s">
        <v>17</v>
      </c>
      <c r="C4" s="6">
        <v>-1.8860255868115201E-2</v>
      </c>
      <c r="D4" s="7">
        <v>-0.152057178942855</v>
      </c>
      <c r="E4" s="7">
        <v>-1.73157980670023E-2</v>
      </c>
      <c r="F4" s="7">
        <v>-3.3902784346748399E-2</v>
      </c>
      <c r="G4" s="7">
        <v>-7.4876012622079199E-2</v>
      </c>
      <c r="H4" s="7">
        <v>8.9969070825522704E-2</v>
      </c>
      <c r="I4" s="7">
        <v>-0.17021636595937001</v>
      </c>
      <c r="J4" s="7">
        <v>-0.17910764819807801</v>
      </c>
      <c r="K4" s="7">
        <v>-0.40240984679006198</v>
      </c>
      <c r="L4" s="8">
        <v>0.14038275121048399</v>
      </c>
      <c r="O4" s="2" t="s">
        <v>17</v>
      </c>
      <c r="P4" s="6">
        <v>0.85068539289298095</v>
      </c>
      <c r="Q4" s="7">
        <v>2.2529468835768701E-2</v>
      </c>
      <c r="R4" s="7">
        <v>0.86115361021072601</v>
      </c>
      <c r="S4" s="7">
        <v>0.71524399595852495</v>
      </c>
      <c r="T4" s="7">
        <v>0.34286050068662099</v>
      </c>
      <c r="U4" s="7">
        <v>0.23718183833336801</v>
      </c>
      <c r="V4" s="7">
        <v>8.3588453333357307E-3</v>
      </c>
      <c r="W4" s="7">
        <v>4.8861900539489004E-3</v>
      </c>
      <c r="X4" s="9">
        <v>3.7267568758957801E-13</v>
      </c>
      <c r="Y4" s="8">
        <v>4.0534522057677103E-2</v>
      </c>
    </row>
    <row r="5" spans="1:25" x14ac:dyDescent="0.2">
      <c r="B5" s="2" t="s">
        <v>18</v>
      </c>
      <c r="C5" s="6">
        <v>-1.38413947937557E-2</v>
      </c>
      <c r="D5" s="7">
        <v>-3.1264958531981898E-2</v>
      </c>
      <c r="E5" s="7">
        <v>-1.97819710638979E-2</v>
      </c>
      <c r="F5" s="7">
        <v>-4.0480373574055699E-2</v>
      </c>
      <c r="G5" s="7">
        <v>-6.84905449912699E-3</v>
      </c>
      <c r="H5" s="7">
        <v>-0.12868978134417799</v>
      </c>
      <c r="I5" s="7">
        <v>-5.12561408091676E-2</v>
      </c>
      <c r="J5" s="7">
        <v>-5.4741669730097302E-2</v>
      </c>
      <c r="K5" s="7">
        <v>0.185164695385378</v>
      </c>
      <c r="L5" s="8">
        <v>-8.1100276281417499E-2</v>
      </c>
      <c r="O5" s="2" t="s">
        <v>18</v>
      </c>
      <c r="P5" s="6">
        <v>0.81556301554659605</v>
      </c>
      <c r="Q5" s="7">
        <v>0.55286380153227199</v>
      </c>
      <c r="R5" s="7">
        <v>0.72877180554033105</v>
      </c>
      <c r="S5" s="7">
        <v>0.40248394007428401</v>
      </c>
      <c r="T5" s="7">
        <v>0.91596292506316401</v>
      </c>
      <c r="U5" s="7">
        <v>5.39310298205952E-4</v>
      </c>
      <c r="V5" s="7">
        <v>0.274647719868791</v>
      </c>
      <c r="W5" s="7">
        <v>0.23718183833336801</v>
      </c>
      <c r="X5" s="9">
        <v>1.87880359567939E-7</v>
      </c>
      <c r="Y5" s="8">
        <v>5.2002000610911099E-2</v>
      </c>
    </row>
    <row r="6" spans="1:25" x14ac:dyDescent="0.2">
      <c r="B6" s="2" t="s">
        <v>19</v>
      </c>
      <c r="C6" s="6">
        <v>-2.4242739006768502E-2</v>
      </c>
      <c r="D6" s="7">
        <v>-6.5385116429343706E-2</v>
      </c>
      <c r="E6" s="7">
        <v>-1.93510672910399E-2</v>
      </c>
      <c r="F6" s="7">
        <v>-0.36227129107029998</v>
      </c>
      <c r="G6" s="7">
        <v>-0.155815564914979</v>
      </c>
      <c r="H6" s="7">
        <v>-0.14705288092608901</v>
      </c>
      <c r="I6" s="7">
        <v>-9.0872563260412306E-3</v>
      </c>
      <c r="J6" s="7">
        <v>-4.1369018834710398E-2</v>
      </c>
      <c r="K6" s="7">
        <v>6.9494319659776205E-2</v>
      </c>
      <c r="L6" s="8">
        <v>-4.7482762266734001E-2</v>
      </c>
      <c r="O6" s="2" t="s">
        <v>19</v>
      </c>
      <c r="P6" s="6">
        <v>0.87054485629806699</v>
      </c>
      <c r="Q6" s="7">
        <v>0.62364918774058298</v>
      </c>
      <c r="R6" s="7">
        <v>0.89879401534123604</v>
      </c>
      <c r="S6" s="9">
        <v>2.4023885249468199E-5</v>
      </c>
      <c r="T6" s="7">
        <v>0.149781328102297</v>
      </c>
      <c r="U6" s="7">
        <v>0.18216762647204701</v>
      </c>
      <c r="V6" s="7">
        <v>0.94792599645206699</v>
      </c>
      <c r="W6" s="7">
        <v>0.77319093945885597</v>
      </c>
      <c r="X6" s="7">
        <v>0.59376452880581998</v>
      </c>
      <c r="Y6" s="8">
        <v>0.72877180554033105</v>
      </c>
    </row>
    <row r="7" spans="1:25" x14ac:dyDescent="0.2">
      <c r="B7" s="2" t="s">
        <v>20</v>
      </c>
      <c r="C7" s="6">
        <v>8.6167065495537196E-2</v>
      </c>
      <c r="D7" s="7">
        <v>0.101428615779887</v>
      </c>
      <c r="E7" s="7">
        <v>0.139107437822728</v>
      </c>
      <c r="F7" s="7">
        <v>-2.7471155975309001E-2</v>
      </c>
      <c r="G7" s="7">
        <v>-2.3726946841967401E-2</v>
      </c>
      <c r="H7" s="7">
        <v>8.4240094703145196E-2</v>
      </c>
      <c r="I7" s="7">
        <v>-1.36588321584589E-3</v>
      </c>
      <c r="J7" s="7">
        <v>-3.7675648784847998E-2</v>
      </c>
      <c r="K7" s="7">
        <v>0.14588797100060799</v>
      </c>
      <c r="L7" s="8">
        <v>3.5921624328135802E-2</v>
      </c>
      <c r="O7" s="2" t="s">
        <v>20</v>
      </c>
      <c r="P7" s="6">
        <v>0.67867375901210003</v>
      </c>
      <c r="Q7" s="7">
        <v>0.62946371164263903</v>
      </c>
      <c r="R7" s="7">
        <v>0.45159924372647797</v>
      </c>
      <c r="S7" s="7">
        <v>0.91280246063236703</v>
      </c>
      <c r="T7" s="7">
        <v>0.92402727412632302</v>
      </c>
      <c r="U7" s="7">
        <v>0.68571886512733105</v>
      </c>
      <c r="V7" s="7">
        <v>0.99589410366170095</v>
      </c>
      <c r="W7" s="7">
        <v>0.87079137250638095</v>
      </c>
      <c r="X7" s="7">
        <v>0.429920454534022</v>
      </c>
      <c r="Y7" s="8">
        <v>0.873722593493646</v>
      </c>
    </row>
    <row r="8" spans="1:25" x14ac:dyDescent="0.2">
      <c r="B8" s="2" t="s">
        <v>21</v>
      </c>
      <c r="C8" s="6">
        <v>8.3677316959843595E-2</v>
      </c>
      <c r="D8" s="7">
        <v>1.9174588886114799E-2</v>
      </c>
      <c r="E8" s="7">
        <v>1.3392429807690599E-2</v>
      </c>
      <c r="F8" s="7">
        <v>8.3960738480062205E-2</v>
      </c>
      <c r="G8" s="7">
        <v>0.124114128435693</v>
      </c>
      <c r="H8" s="7">
        <v>-5.9257926068040201E-2</v>
      </c>
      <c r="I8" s="7">
        <v>9.7394601364268404E-2</v>
      </c>
      <c r="J8" s="7">
        <v>8.1056390880088702E-2</v>
      </c>
      <c r="K8" s="7">
        <v>0.117122437416831</v>
      </c>
      <c r="L8" s="8">
        <v>-1.9314208048970001E-2</v>
      </c>
      <c r="O8" s="2" t="s">
        <v>21</v>
      </c>
      <c r="P8" s="6">
        <v>0.18772323700708299</v>
      </c>
      <c r="Q8" s="7">
        <v>0.81556301554659605</v>
      </c>
      <c r="R8" s="7">
        <v>0.87286577298283596</v>
      </c>
      <c r="S8" s="7">
        <v>0.186991670495086</v>
      </c>
      <c r="T8" s="7">
        <v>2.85508392521958E-2</v>
      </c>
      <c r="U8" s="7">
        <v>0.37141523539183602</v>
      </c>
      <c r="V8" s="7">
        <v>0.11526561469303601</v>
      </c>
      <c r="W8" s="7">
        <v>0.208043100028376</v>
      </c>
      <c r="X8" s="7">
        <v>4.38859517773625E-2</v>
      </c>
      <c r="Y8" s="8">
        <v>0.81556301554659605</v>
      </c>
    </row>
    <row r="9" spans="1:25" x14ac:dyDescent="0.2">
      <c r="B9" s="2" t="s">
        <v>22</v>
      </c>
      <c r="C9" s="6">
        <v>9.8801339536469704E-2</v>
      </c>
      <c r="D9" s="7">
        <v>4.9589610210680701E-2</v>
      </c>
      <c r="E9" s="7">
        <v>-5.2390691491723797E-2</v>
      </c>
      <c r="F9" s="7">
        <v>-0.13893113081573599</v>
      </c>
      <c r="G9" s="7">
        <v>-5.9934327170438603E-2</v>
      </c>
      <c r="H9" s="7">
        <v>-0.14054588525780001</v>
      </c>
      <c r="I9" s="7">
        <v>-1.1227346253508999E-2</v>
      </c>
      <c r="J9" s="7">
        <v>-8.4593369509924299E-2</v>
      </c>
      <c r="K9" s="7">
        <v>8.48738048208037E-2</v>
      </c>
      <c r="L9" s="8">
        <v>7.4849341696897206E-2</v>
      </c>
      <c r="O9" s="2" t="s">
        <v>22</v>
      </c>
      <c r="P9" s="6">
        <v>0.36830147213972197</v>
      </c>
      <c r="Q9" s="7">
        <v>0.68928831533062496</v>
      </c>
      <c r="R9" s="7">
        <v>0.67867375901210003</v>
      </c>
      <c r="S9" s="7">
        <v>0.18482920934625599</v>
      </c>
      <c r="T9" s="7">
        <v>0.63620835924603802</v>
      </c>
      <c r="U9" s="7">
        <v>0.18160130682849099</v>
      </c>
      <c r="V9" s="7">
        <v>0.936328611514748</v>
      </c>
      <c r="W9" s="7">
        <v>0.45159924372647797</v>
      </c>
      <c r="X9" s="7">
        <v>0.45159924372647797</v>
      </c>
      <c r="Y9" s="8">
        <v>0.52935479167070099</v>
      </c>
    </row>
    <row r="10" spans="1:25" x14ac:dyDescent="0.2">
      <c r="B10" s="2" t="s">
        <v>23</v>
      </c>
      <c r="C10" s="6">
        <v>-4.7655426964619003E-2</v>
      </c>
      <c r="D10" s="7">
        <v>-8.7791859642463305E-2</v>
      </c>
      <c r="E10" s="7">
        <v>-1.8311577666113601E-2</v>
      </c>
      <c r="F10" s="7">
        <v>-0.110968551563425</v>
      </c>
      <c r="G10" s="7">
        <v>2.7918964984966699E-2</v>
      </c>
      <c r="H10" s="7">
        <v>2.63248133850565E-2</v>
      </c>
      <c r="I10" s="7">
        <v>0.108139989095136</v>
      </c>
      <c r="J10" s="7">
        <v>9.4427380737018299E-2</v>
      </c>
      <c r="K10" s="7">
        <v>2.67413792721664E-2</v>
      </c>
      <c r="L10" s="8">
        <v>-3.4646927817377502E-3</v>
      </c>
      <c r="O10" s="2" t="s">
        <v>23</v>
      </c>
      <c r="P10" s="6">
        <v>0.65827409402332604</v>
      </c>
      <c r="Q10" s="7">
        <v>0.3316410671276</v>
      </c>
      <c r="R10" s="7">
        <v>0.87286577298283596</v>
      </c>
      <c r="S10" s="7">
        <v>0.208043100028376</v>
      </c>
      <c r="T10" s="7">
        <v>0.80884649139187803</v>
      </c>
      <c r="U10" s="7">
        <v>0.81556301554659605</v>
      </c>
      <c r="V10" s="7">
        <v>0.22188864846284501</v>
      </c>
      <c r="W10" s="7">
        <v>0.29087976163019102</v>
      </c>
      <c r="X10" s="7">
        <v>0.81556301554659605</v>
      </c>
      <c r="Y10" s="8">
        <v>0.97122021332025099</v>
      </c>
    </row>
    <row r="11" spans="1:25" x14ac:dyDescent="0.2">
      <c r="B11" s="2" t="s">
        <v>24</v>
      </c>
      <c r="C11" s="6">
        <v>0.23466604039319799</v>
      </c>
      <c r="D11" s="7">
        <v>-2.7246060473694898E-2</v>
      </c>
      <c r="E11" s="7">
        <v>2.1190044154194398E-2</v>
      </c>
      <c r="F11" s="7">
        <v>0.27643149587857202</v>
      </c>
      <c r="G11" s="7">
        <v>0.28003366790765499</v>
      </c>
      <c r="H11" s="7">
        <v>0.36905685521639497</v>
      </c>
      <c r="I11" s="7">
        <v>0.14178738981762801</v>
      </c>
      <c r="J11" s="7">
        <v>6.3969823281400495E-2</v>
      </c>
      <c r="K11" s="7">
        <v>0.17290525592960701</v>
      </c>
      <c r="L11" s="8">
        <v>0.209327957256114</v>
      </c>
      <c r="O11" s="2" t="s">
        <v>24</v>
      </c>
      <c r="P11" s="6">
        <v>0.36830147213972197</v>
      </c>
      <c r="Q11" s="7">
        <v>0.936328611514748</v>
      </c>
      <c r="R11" s="7">
        <v>0.94792599645206699</v>
      </c>
      <c r="S11" s="7">
        <v>0.27539672636895501</v>
      </c>
      <c r="T11" s="7">
        <v>0.269921906227647</v>
      </c>
      <c r="U11" s="7">
        <v>0.121367371310411</v>
      </c>
      <c r="V11" s="7">
        <v>0.64079560193236995</v>
      </c>
      <c r="W11" s="7">
        <v>0.85068539289298095</v>
      </c>
      <c r="X11" s="7">
        <v>0.55271406595004802</v>
      </c>
      <c r="Y11" s="8">
        <v>0.43747960820681298</v>
      </c>
    </row>
    <row r="12" spans="1:25" x14ac:dyDescent="0.2">
      <c r="B12" s="2" t="s">
        <v>25</v>
      </c>
      <c r="C12" s="6">
        <v>-9.3733621985697107E-3</v>
      </c>
      <c r="D12" s="7">
        <v>7.5366282694166601E-3</v>
      </c>
      <c r="E12" s="7">
        <v>-8.5387695682561895E-2</v>
      </c>
      <c r="F12" s="7">
        <v>-0.11585669042358</v>
      </c>
      <c r="G12" s="7">
        <v>2.8802007994279701E-2</v>
      </c>
      <c r="H12" s="7">
        <v>-0.19891898882315801</v>
      </c>
      <c r="I12" s="7">
        <v>-2.26352733510219E-2</v>
      </c>
      <c r="J12" s="7">
        <v>4.5735685294935602E-3</v>
      </c>
      <c r="K12" s="7">
        <v>0.17106126918782899</v>
      </c>
      <c r="L12" s="8">
        <v>-4.0400477043443699E-3</v>
      </c>
      <c r="O12" s="2" t="s">
        <v>25</v>
      </c>
      <c r="P12" s="6">
        <v>0.936328611514748</v>
      </c>
      <c r="Q12" s="7">
        <v>0.94792599645206699</v>
      </c>
      <c r="R12" s="7">
        <v>0.347061791269201</v>
      </c>
      <c r="S12" s="7">
        <v>0.18482920934625599</v>
      </c>
      <c r="T12" s="7">
        <v>0.80884649139187803</v>
      </c>
      <c r="U12" s="7">
        <v>7.7470971220264502E-3</v>
      </c>
      <c r="V12" s="7">
        <v>0.85068539289298095</v>
      </c>
      <c r="W12" s="7">
        <v>0.96690502989775395</v>
      </c>
      <c r="X12" s="7">
        <v>2.7641342844653999E-2</v>
      </c>
      <c r="Y12" s="8">
        <v>0.96862110506602805</v>
      </c>
    </row>
    <row r="13" spans="1:25" x14ac:dyDescent="0.2">
      <c r="B13" s="2" t="s">
        <v>26</v>
      </c>
      <c r="C13" s="6">
        <v>-8.9265839258481902E-2</v>
      </c>
      <c r="D13" s="7">
        <v>-0.117827008192424</v>
      </c>
      <c r="E13" s="7">
        <v>0.16946927614936</v>
      </c>
      <c r="F13" s="7">
        <v>1.17920427585371E-2</v>
      </c>
      <c r="G13" s="7">
        <v>-0.110707163272774</v>
      </c>
      <c r="H13" s="7">
        <v>-0.13865028140466201</v>
      </c>
      <c r="I13" s="7">
        <v>-8.1511662752963093E-2</v>
      </c>
      <c r="J13" s="7">
        <v>4.4883948451958797E-2</v>
      </c>
      <c r="K13" s="7">
        <v>-0.30391966636902201</v>
      </c>
      <c r="L13" s="8">
        <v>-9.2694183051463694E-2</v>
      </c>
      <c r="O13" s="2" t="s">
        <v>26</v>
      </c>
      <c r="P13" s="6">
        <v>0.76928256677238205</v>
      </c>
      <c r="Q13" s="7">
        <v>0.67867375901210003</v>
      </c>
      <c r="R13" s="7">
        <v>0.51463337169689005</v>
      </c>
      <c r="S13" s="7">
        <v>0.96690502989775395</v>
      </c>
      <c r="T13" s="7">
        <v>0.68928831533062496</v>
      </c>
      <c r="U13" s="7">
        <v>0.61967832216685603</v>
      </c>
      <c r="V13" s="7">
        <v>0.79276690348829304</v>
      </c>
      <c r="W13" s="7">
        <v>0.88193605207937698</v>
      </c>
      <c r="X13" s="7">
        <v>0.18249965681834701</v>
      </c>
      <c r="Y13" s="8">
        <v>0.75732692087421905</v>
      </c>
    </row>
    <row r="14" spans="1:25" x14ac:dyDescent="0.2">
      <c r="B14" s="2" t="s">
        <v>27</v>
      </c>
      <c r="C14" s="6">
        <v>0.18758177769165599</v>
      </c>
      <c r="D14" s="7">
        <v>-0.124053466099547</v>
      </c>
      <c r="E14" s="7">
        <v>-0.158743323492399</v>
      </c>
      <c r="F14" s="7">
        <v>-4.39799340036977E-2</v>
      </c>
      <c r="G14" s="7">
        <v>0.13234874641677699</v>
      </c>
      <c r="H14" s="7">
        <v>-0.19157478544503101</v>
      </c>
      <c r="I14" s="7">
        <v>0.19436187194810201</v>
      </c>
      <c r="J14" s="7">
        <v>0.12008288521349</v>
      </c>
      <c r="K14" s="7">
        <v>0.112720659096543</v>
      </c>
      <c r="L14" s="8">
        <v>5.4683647970451598E-3</v>
      </c>
      <c r="O14" s="2" t="s">
        <v>27</v>
      </c>
      <c r="P14" s="6">
        <v>5.6305639445447003E-2</v>
      </c>
      <c r="Q14" s="7">
        <v>0.26062049306325402</v>
      </c>
      <c r="R14" s="7">
        <v>0.13221028177260899</v>
      </c>
      <c r="S14" s="7">
        <v>0.75368084043109995</v>
      </c>
      <c r="T14" s="7">
        <v>0.22515927264656699</v>
      </c>
      <c r="U14" s="7">
        <v>5.0578757412216201E-2</v>
      </c>
      <c r="V14" s="7">
        <v>4.7037218830503998E-2</v>
      </c>
      <c r="W14" s="7">
        <v>0.27539672636895501</v>
      </c>
      <c r="X14" s="7">
        <v>0.31597442459644098</v>
      </c>
      <c r="Y14" s="8">
        <v>0.96690502989775395</v>
      </c>
    </row>
    <row r="15" spans="1:25" x14ac:dyDescent="0.2">
      <c r="B15" s="2" t="s">
        <v>28</v>
      </c>
      <c r="C15" s="6">
        <v>0.182460090910957</v>
      </c>
      <c r="D15" s="7">
        <v>0.139912583218644</v>
      </c>
      <c r="E15" s="7">
        <v>-4.28210214762852E-2</v>
      </c>
      <c r="F15" s="7">
        <v>-8.8708268117980604E-2</v>
      </c>
      <c r="G15" s="7">
        <v>3.03594740996752E-2</v>
      </c>
      <c r="H15" s="7">
        <v>3.1462098969704498E-2</v>
      </c>
      <c r="I15" s="7">
        <v>6.3105664667248998E-2</v>
      </c>
      <c r="J15" s="7">
        <v>1.8235125744741999E-2</v>
      </c>
      <c r="K15" s="7">
        <v>0.153919282923418</v>
      </c>
      <c r="L15" s="8">
        <v>-5.2811920622878499E-3</v>
      </c>
      <c r="O15" s="2" t="s">
        <v>28</v>
      </c>
      <c r="P15" s="6">
        <v>0.13221028177260899</v>
      </c>
      <c r="Q15" s="7">
        <v>0.269921906227647</v>
      </c>
      <c r="R15" s="7">
        <v>0.79909663228777905</v>
      </c>
      <c r="S15" s="7">
        <v>0.52935479167070099</v>
      </c>
      <c r="T15" s="7">
        <v>0.85259754681271904</v>
      </c>
      <c r="U15" s="7">
        <v>0.85068539289298095</v>
      </c>
      <c r="V15" s="7">
        <v>0.67867375901210003</v>
      </c>
      <c r="W15" s="7">
        <v>0.91596292506316401</v>
      </c>
      <c r="X15" s="7">
        <v>0.22188864846284501</v>
      </c>
      <c r="Y15" s="8">
        <v>0.97057251044246795</v>
      </c>
    </row>
    <row r="16" spans="1:25" x14ac:dyDescent="0.2">
      <c r="B16" s="2" t="s">
        <v>29</v>
      </c>
      <c r="C16" s="6">
        <v>0.17273248816884501</v>
      </c>
      <c r="D16" s="7">
        <v>7.7571356547724193E-2</v>
      </c>
      <c r="E16" s="7">
        <v>-0.13297806457179701</v>
      </c>
      <c r="F16" s="7">
        <v>-6.6287410829652907E-2</v>
      </c>
      <c r="G16" s="7">
        <v>0.176276097099134</v>
      </c>
      <c r="H16" s="7">
        <v>-0.198725793789649</v>
      </c>
      <c r="I16" s="7">
        <v>0.27109307909825298</v>
      </c>
      <c r="J16" s="7">
        <v>0.21861051953579799</v>
      </c>
      <c r="K16" s="7">
        <v>-0.28943099680308398</v>
      </c>
      <c r="L16" s="8">
        <v>0.131439520352474</v>
      </c>
      <c r="O16" s="2" t="s">
        <v>29</v>
      </c>
      <c r="P16" s="6">
        <v>1.17815537273131E-3</v>
      </c>
      <c r="Q16" s="7">
        <v>0.237602481902564</v>
      </c>
      <c r="R16" s="7">
        <v>2.17037855101519E-2</v>
      </c>
      <c r="S16" s="7">
        <v>0.330347911284678</v>
      </c>
      <c r="T16" s="7">
        <v>8.6809133400295396E-4</v>
      </c>
      <c r="U16" s="7">
        <v>1.3768636819613499E-4</v>
      </c>
      <c r="V16" s="9">
        <v>6.5316949669825398E-8</v>
      </c>
      <c r="W16" s="9">
        <v>2.4448687889807301E-5</v>
      </c>
      <c r="X16" s="9">
        <v>7.9783380320433E-9</v>
      </c>
      <c r="Y16" s="8">
        <v>2.2529468835768701E-2</v>
      </c>
    </row>
    <row r="17" spans="2:25" x14ac:dyDescent="0.2">
      <c r="B17" s="2" t="s">
        <v>30</v>
      </c>
      <c r="C17" s="6">
        <v>0.117304980658879</v>
      </c>
      <c r="D17" s="7">
        <v>4.6843484468153201E-2</v>
      </c>
      <c r="E17" s="7">
        <v>-0.19666175451220999</v>
      </c>
      <c r="F17" s="7">
        <v>-0.13061717827789299</v>
      </c>
      <c r="G17" s="7">
        <v>0.12867675035210599</v>
      </c>
      <c r="H17" s="7">
        <v>-0.31412382010398798</v>
      </c>
      <c r="I17" s="7">
        <v>0.231781693584379</v>
      </c>
      <c r="J17" s="7">
        <v>0.16031091591937899</v>
      </c>
      <c r="K17" s="7">
        <v>-0.28839049581889697</v>
      </c>
      <c r="L17" s="8">
        <v>7.9831712295708804E-2</v>
      </c>
      <c r="O17" s="2" t="s">
        <v>30</v>
      </c>
      <c r="P17" s="6">
        <v>8.5088076458331205E-2</v>
      </c>
      <c r="Q17" s="7">
        <v>0.58432996991726505</v>
      </c>
      <c r="R17" s="7">
        <v>8.0541271667135901E-4</v>
      </c>
      <c r="S17" s="7">
        <v>4.7037218830503998E-2</v>
      </c>
      <c r="T17" s="7">
        <v>5.0578757412216201E-2</v>
      </c>
      <c r="U17" s="9">
        <v>1.30838441823658E-8</v>
      </c>
      <c r="V17" s="9">
        <v>6.2189257061862299E-5</v>
      </c>
      <c r="W17" s="7">
        <v>9.9639902351589902E-3</v>
      </c>
      <c r="X17" s="9">
        <v>1.87880359567939E-7</v>
      </c>
      <c r="Y17" s="8">
        <v>0.27898136881798902</v>
      </c>
    </row>
    <row r="18" spans="2:25" x14ac:dyDescent="0.2">
      <c r="B18" s="2" t="s">
        <v>31</v>
      </c>
      <c r="C18" s="6">
        <v>0.37602712667719701</v>
      </c>
      <c r="D18" s="7">
        <v>0.17773480538962799</v>
      </c>
      <c r="E18" s="7">
        <v>0.15127351226876301</v>
      </c>
      <c r="F18" s="7">
        <v>0.122617465187092</v>
      </c>
      <c r="G18" s="7">
        <v>0.34329103056646898</v>
      </c>
      <c r="H18" s="7">
        <v>0.29006081537629502</v>
      </c>
      <c r="I18" s="7">
        <v>0.45570470301610899</v>
      </c>
      <c r="J18" s="7">
        <v>0.44236655570824301</v>
      </c>
      <c r="K18" s="7">
        <v>-0.23423356752732</v>
      </c>
      <c r="L18" s="8">
        <v>0.30966204875172199</v>
      </c>
      <c r="O18" s="2" t="s">
        <v>31</v>
      </c>
      <c r="P18" s="6">
        <v>2.6209981892621201E-3</v>
      </c>
      <c r="Q18" s="7">
        <v>0.25850249752281401</v>
      </c>
      <c r="R18" s="7">
        <v>0.347061791269201</v>
      </c>
      <c r="S18" s="7">
        <v>0.46282257102315999</v>
      </c>
      <c r="T18" s="7">
        <v>8.0770724728489608E-3</v>
      </c>
      <c r="U18" s="7">
        <v>3.42840531726342E-2</v>
      </c>
      <c r="V18" s="7">
        <v>1.2534007278068501E-4</v>
      </c>
      <c r="W18" s="7">
        <v>2.03158467980849E-4</v>
      </c>
      <c r="X18" s="7">
        <v>0.115533267517524</v>
      </c>
      <c r="Y18" s="8">
        <v>2.17037855101519E-2</v>
      </c>
    </row>
    <row r="19" spans="2:25" x14ac:dyDescent="0.2">
      <c r="B19" s="2" t="s">
        <v>32</v>
      </c>
      <c r="C19" s="6">
        <v>0.220790263486913</v>
      </c>
      <c r="D19" s="7">
        <v>0.21721908224919501</v>
      </c>
      <c r="E19" s="7">
        <v>4.4418353289804504E-3</v>
      </c>
      <c r="F19" s="7">
        <v>-8.6317312726181095E-2</v>
      </c>
      <c r="G19" s="7">
        <v>6.8143747714170897E-3</v>
      </c>
      <c r="H19" s="7">
        <v>0.19430395905119699</v>
      </c>
      <c r="I19" s="7">
        <v>0.24190461845577699</v>
      </c>
      <c r="J19" s="7">
        <v>-5.8231855260421801E-2</v>
      </c>
      <c r="K19" s="7">
        <v>6.81584263434524E-2</v>
      </c>
      <c r="L19" s="8">
        <v>0.22929625013462801</v>
      </c>
      <c r="O19" s="2" t="s">
        <v>32</v>
      </c>
      <c r="P19" s="6">
        <v>0.22528278757912701</v>
      </c>
      <c r="Q19" s="7">
        <v>0.23473444525303</v>
      </c>
      <c r="R19" s="7">
        <v>0.98159799029066197</v>
      </c>
      <c r="S19" s="7">
        <v>0.68928831533062496</v>
      </c>
      <c r="T19" s="7">
        <v>0.97160981766033905</v>
      </c>
      <c r="U19" s="7">
        <v>0.29854919293646998</v>
      </c>
      <c r="V19" s="7">
        <v>0.18160130682849099</v>
      </c>
      <c r="W19" s="7">
        <v>0.80884649139187803</v>
      </c>
      <c r="X19" s="7">
        <v>0.77319093945885597</v>
      </c>
      <c r="Y19" s="8">
        <v>0.20837746595805601</v>
      </c>
    </row>
    <row r="20" spans="2:25" x14ac:dyDescent="0.2">
      <c r="B20" s="2" t="s">
        <v>33</v>
      </c>
      <c r="C20" s="6">
        <v>3.5579918194158899E-2</v>
      </c>
      <c r="D20" s="7">
        <v>-1.9453831186402998E-2</v>
      </c>
      <c r="E20" s="7">
        <v>-6.9970627550165906E-2</v>
      </c>
      <c r="F20" s="7">
        <v>-0.10848694735035901</v>
      </c>
      <c r="G20" s="7">
        <v>4.45304535970934E-2</v>
      </c>
      <c r="H20" s="7">
        <v>4.0442478217536999E-2</v>
      </c>
      <c r="I20" s="7">
        <v>6.0177601245595902E-2</v>
      </c>
      <c r="J20" s="7">
        <v>6.89489293155921E-2</v>
      </c>
      <c r="K20" s="7">
        <v>-9.5660984246303801E-2</v>
      </c>
      <c r="L20" s="8">
        <v>3.5153527597034002E-2</v>
      </c>
      <c r="O20" s="2" t="s">
        <v>33</v>
      </c>
      <c r="P20" s="6">
        <v>0.675757546196742</v>
      </c>
      <c r="Q20" s="7">
        <v>0.82557715714013002</v>
      </c>
      <c r="R20" s="7">
        <v>0.31807189397560398</v>
      </c>
      <c r="S20" s="7">
        <v>8.7090221383686495E-2</v>
      </c>
      <c r="T20" s="7">
        <v>0.57158025124028999</v>
      </c>
      <c r="U20" s="7">
        <v>0.61967832216685603</v>
      </c>
      <c r="V20" s="7">
        <v>0.39627077498285801</v>
      </c>
      <c r="W20" s="7">
        <v>0.32601448766764701</v>
      </c>
      <c r="X20" s="7">
        <v>0.149781328102297</v>
      </c>
      <c r="Y20" s="8">
        <v>0.67867375901210003</v>
      </c>
    </row>
    <row r="21" spans="2:25" x14ac:dyDescent="0.2">
      <c r="B21" s="2" t="s">
        <v>34</v>
      </c>
      <c r="C21" s="6">
        <v>0.27141330964812799</v>
      </c>
      <c r="D21" s="7">
        <v>-1.1454380245439299E-2</v>
      </c>
      <c r="E21" s="7">
        <v>5.8346610788757802E-2</v>
      </c>
      <c r="F21" s="7">
        <v>5.16325779696808E-2</v>
      </c>
      <c r="G21" s="7">
        <v>0.29564990588455597</v>
      </c>
      <c r="H21" s="7">
        <v>-7.0594430274749903E-2</v>
      </c>
      <c r="I21" s="7">
        <v>0.33553248154561799</v>
      </c>
      <c r="J21" s="7">
        <v>0.27443437433777901</v>
      </c>
      <c r="K21" s="7">
        <v>0.311232609736392</v>
      </c>
      <c r="L21" s="8">
        <v>9.7807503736886001E-2</v>
      </c>
      <c r="O21" s="2" t="s">
        <v>34</v>
      </c>
      <c r="P21" s="6">
        <v>1.4510852417595299E-4</v>
      </c>
      <c r="Q21" s="7">
        <v>0.93102793057484001</v>
      </c>
      <c r="R21" s="7">
        <v>0.58432996991726505</v>
      </c>
      <c r="S21" s="7">
        <v>0.63620835924603802</v>
      </c>
      <c r="T21" s="9">
        <v>3.1441449522077201E-5</v>
      </c>
      <c r="U21" s="7">
        <v>0.46586071632891402</v>
      </c>
      <c r="V21" s="9">
        <v>1.2032381697151599E-6</v>
      </c>
      <c r="W21" s="7">
        <v>1.2691182975142399E-4</v>
      </c>
      <c r="X21" s="9">
        <v>1.11812672276106E-5</v>
      </c>
      <c r="Y21" s="8">
        <v>0.29087976163019102</v>
      </c>
    </row>
    <row r="22" spans="2:25" x14ac:dyDescent="0.2">
      <c r="B22" s="2" t="s">
        <v>35</v>
      </c>
      <c r="C22" s="6">
        <v>4.2155002986135497E-2</v>
      </c>
      <c r="D22" s="7">
        <v>1.4810612234305101E-3</v>
      </c>
      <c r="E22" s="7">
        <v>-5.5366999126174703E-2</v>
      </c>
      <c r="F22" s="7">
        <v>0.134825312826125</v>
      </c>
      <c r="G22" s="7">
        <v>0.16823253211766201</v>
      </c>
      <c r="H22" s="7">
        <v>3.7740896578239001E-2</v>
      </c>
      <c r="I22" s="7">
        <v>0.12975212026843</v>
      </c>
      <c r="J22" s="7">
        <v>7.7782780350048805E-2</v>
      </c>
      <c r="K22" s="7">
        <v>-6.2231222462290001E-2</v>
      </c>
      <c r="L22" s="8">
        <v>4.02723956978445E-2</v>
      </c>
      <c r="O22" s="2" t="s">
        <v>35</v>
      </c>
      <c r="P22" s="6">
        <v>0.58890727881905802</v>
      </c>
      <c r="Q22" s="7">
        <v>0.98159799029066197</v>
      </c>
      <c r="R22" s="7">
        <v>0.43747960820681298</v>
      </c>
      <c r="S22" s="7">
        <v>2.17037855101519E-2</v>
      </c>
      <c r="T22" s="7">
        <v>2.0954784640643698E-3</v>
      </c>
      <c r="U22" s="7">
        <v>0.63620835924603802</v>
      </c>
      <c r="V22" s="7">
        <v>2.7641342844653999E-2</v>
      </c>
      <c r="W22" s="7">
        <v>0.24486333478606001</v>
      </c>
      <c r="X22" s="7">
        <v>0.36830147213972197</v>
      </c>
      <c r="Y22" s="8">
        <v>0.61234424304355395</v>
      </c>
    </row>
    <row r="23" spans="2:25" x14ac:dyDescent="0.2">
      <c r="B23" s="2" t="s">
        <v>36</v>
      </c>
      <c r="C23" s="6">
        <v>2.05218866106434E-2</v>
      </c>
      <c r="D23" s="7">
        <v>1.03142646778735E-2</v>
      </c>
      <c r="E23" s="7">
        <v>6.6248119948942794E-2</v>
      </c>
      <c r="F23" s="7">
        <v>-2.5457480783053901E-2</v>
      </c>
      <c r="G23" s="7">
        <v>1.9242179934541099E-2</v>
      </c>
      <c r="H23" s="7">
        <v>9.6320334151651102E-2</v>
      </c>
      <c r="I23" s="7">
        <v>-2.48866394908074E-2</v>
      </c>
      <c r="J23" s="7">
        <v>1.8084088030476099E-2</v>
      </c>
      <c r="K23" s="7">
        <v>-3.88159418967398E-3</v>
      </c>
      <c r="L23" s="8">
        <v>-5.5607003884763098E-2</v>
      </c>
      <c r="O23" s="2" t="s">
        <v>36</v>
      </c>
      <c r="P23" s="6">
        <v>0.85068539289298095</v>
      </c>
      <c r="Q23" s="7">
        <v>0.92744562903677996</v>
      </c>
      <c r="R23" s="7">
        <v>0.42863826184503501</v>
      </c>
      <c r="S23" s="7">
        <v>0.80884649139187803</v>
      </c>
      <c r="T23" s="7">
        <v>0.85160249091056395</v>
      </c>
      <c r="U23" s="7">
        <v>0.22418317838409099</v>
      </c>
      <c r="V23" s="7">
        <v>0.80884649139187803</v>
      </c>
      <c r="W23" s="7">
        <v>0.86112663056764605</v>
      </c>
      <c r="X23" s="7">
        <v>0.96690502989775395</v>
      </c>
      <c r="Y23" s="8">
        <v>0.52935479167070099</v>
      </c>
    </row>
    <row r="24" spans="2:25" x14ac:dyDescent="0.2">
      <c r="B24" s="2" t="s">
        <v>37</v>
      </c>
      <c r="C24" s="6">
        <v>0.14022427783729</v>
      </c>
      <c r="D24" s="7">
        <v>0.13810930181297601</v>
      </c>
      <c r="E24" s="7">
        <v>-8.5930767054040402E-2</v>
      </c>
      <c r="F24" s="7">
        <v>-5.2942732312673997E-2</v>
      </c>
      <c r="G24" s="7">
        <v>0.118633154637914</v>
      </c>
      <c r="H24" s="7">
        <v>-6.9278125887663494E-2</v>
      </c>
      <c r="I24" s="7">
        <v>0.190758272157349</v>
      </c>
      <c r="J24" s="7">
        <v>0.18957619705935599</v>
      </c>
      <c r="K24" s="7">
        <v>0.202137988344368</v>
      </c>
      <c r="L24" s="8">
        <v>5.9274786008721797E-2</v>
      </c>
      <c r="O24" s="2" t="s">
        <v>37</v>
      </c>
      <c r="P24" s="6">
        <v>1.3602208316683901E-2</v>
      </c>
      <c r="Q24" s="7">
        <v>1.5672392027948401E-2</v>
      </c>
      <c r="R24" s="7">
        <v>0.186991670495086</v>
      </c>
      <c r="S24" s="7">
        <v>0.45159924372647797</v>
      </c>
      <c r="T24" s="7">
        <v>4.6047718603506101E-2</v>
      </c>
      <c r="U24" s="7">
        <v>0.30045713548946701</v>
      </c>
      <c r="V24" s="7">
        <v>2.6774923458467299E-4</v>
      </c>
      <c r="W24" s="7">
        <v>2.9219781954941602E-4</v>
      </c>
      <c r="X24" s="7">
        <v>1.21605970878672E-4</v>
      </c>
      <c r="Y24" s="8">
        <v>0.38563405502301901</v>
      </c>
    </row>
    <row r="25" spans="2:25" x14ac:dyDescent="0.2">
      <c r="B25" s="2" t="s">
        <v>38</v>
      </c>
      <c r="C25" s="6">
        <v>0.133493105814041</v>
      </c>
      <c r="D25" s="7">
        <v>8.9608695557004001E-2</v>
      </c>
      <c r="E25" s="7">
        <v>-4.10331950695959E-2</v>
      </c>
      <c r="F25" s="7">
        <v>-9.3821259563010101E-2</v>
      </c>
      <c r="G25" s="7">
        <v>0.12812066948599399</v>
      </c>
      <c r="H25" s="7">
        <v>-0.108737743363998</v>
      </c>
      <c r="I25" s="7">
        <v>0.147948060601824</v>
      </c>
      <c r="J25" s="7">
        <v>0.16349113721022701</v>
      </c>
      <c r="K25" s="7">
        <v>0.204752836679331</v>
      </c>
      <c r="L25" s="8">
        <v>9.8927780860581002E-2</v>
      </c>
      <c r="O25" s="2" t="s">
        <v>38</v>
      </c>
      <c r="P25" s="6">
        <v>2.2529468835768701E-2</v>
      </c>
      <c r="Q25" s="7">
        <v>0.178685732538817</v>
      </c>
      <c r="R25" s="7">
        <v>0.60359810769593403</v>
      </c>
      <c r="S25" s="7">
        <v>0.15013848170070901</v>
      </c>
      <c r="T25" s="7">
        <v>3.0281642380113501E-2</v>
      </c>
      <c r="U25" s="7">
        <v>8.0535155880845893E-2</v>
      </c>
      <c r="V25" s="7">
        <v>9.3549281137592297E-3</v>
      </c>
      <c r="W25" s="7">
        <v>3.0586574262246101E-3</v>
      </c>
      <c r="X25" s="7">
        <v>1.24660081211136E-4</v>
      </c>
      <c r="Y25" s="8">
        <v>0.12552437885192999</v>
      </c>
    </row>
    <row r="26" spans="2:25" x14ac:dyDescent="0.2">
      <c r="B26" s="2" t="s">
        <v>39</v>
      </c>
      <c r="C26" s="6">
        <v>7.1945136992744699E-2</v>
      </c>
      <c r="D26" s="7">
        <v>-7.91148819302393E-2</v>
      </c>
      <c r="E26" s="7">
        <v>-0.108397301191249</v>
      </c>
      <c r="F26" s="7">
        <v>-0.235403011964126</v>
      </c>
      <c r="G26" s="7">
        <v>-0.19395592175309301</v>
      </c>
      <c r="H26" s="7">
        <v>0.30857303650128998</v>
      </c>
      <c r="I26" s="7">
        <v>-7.5398026728066198E-2</v>
      </c>
      <c r="J26" s="7">
        <v>-0.112587562060536</v>
      </c>
      <c r="K26" s="7">
        <v>-0.214864551836979</v>
      </c>
      <c r="L26" s="8">
        <v>8.9710191727702199E-2</v>
      </c>
      <c r="O26" s="2" t="s">
        <v>39</v>
      </c>
      <c r="P26" s="6">
        <v>0.71236091145723301</v>
      </c>
      <c r="Q26" s="7">
        <v>0.67867375901210003</v>
      </c>
      <c r="R26" s="7">
        <v>0.55286380153227199</v>
      </c>
      <c r="S26" s="7">
        <v>0.124130560431014</v>
      </c>
      <c r="T26" s="7">
        <v>0.224772380134033</v>
      </c>
      <c r="U26" s="7">
        <v>2.5795163659093401E-2</v>
      </c>
      <c r="V26" s="7">
        <v>0.68928831533062496</v>
      </c>
      <c r="W26" s="7">
        <v>0.53032560711100696</v>
      </c>
      <c r="X26" s="7">
        <v>0.173003530270712</v>
      </c>
      <c r="Y26" s="8">
        <v>0.63972274805803997</v>
      </c>
    </row>
    <row r="27" spans="2:25" x14ac:dyDescent="0.2">
      <c r="B27" s="2" t="s">
        <v>40</v>
      </c>
      <c r="C27" s="6">
        <v>2.9786308969601102E-2</v>
      </c>
      <c r="D27" s="7">
        <v>5.3464640856582001E-2</v>
      </c>
      <c r="E27" s="7">
        <v>-1.5333269042957599E-2</v>
      </c>
      <c r="F27" s="7">
        <v>-7.7787356522626304E-3</v>
      </c>
      <c r="G27" s="7">
        <v>1.42667249848076E-2</v>
      </c>
      <c r="H27" s="7">
        <v>2.5010535797523999E-2</v>
      </c>
      <c r="I27" s="7">
        <v>9.2606430333805306E-2</v>
      </c>
      <c r="J27" s="7">
        <v>1.9839144707365201E-2</v>
      </c>
      <c r="K27" s="7">
        <v>-7.5813998284414305E-2</v>
      </c>
      <c r="L27" s="8">
        <v>-2.1548069813056198E-2</v>
      </c>
      <c r="O27" s="2" t="s">
        <v>40</v>
      </c>
      <c r="P27" s="6">
        <v>0.80884649139187803</v>
      </c>
      <c r="Q27" s="7">
        <v>0.63365732938770303</v>
      </c>
      <c r="R27" s="7">
        <v>0.90728026353636004</v>
      </c>
      <c r="S27" s="7">
        <v>0.94792599645206699</v>
      </c>
      <c r="T27" s="7">
        <v>0.91393661098553103</v>
      </c>
      <c r="U27" s="7">
        <v>0.84183642140786896</v>
      </c>
      <c r="V27" s="7">
        <v>0.3316410671276</v>
      </c>
      <c r="W27" s="7">
        <v>0.87079137250638095</v>
      </c>
      <c r="X27" s="7">
        <v>0.44429110175856001</v>
      </c>
      <c r="Y27" s="8">
        <v>0.86112663056764605</v>
      </c>
    </row>
    <row r="28" spans="2:25" x14ac:dyDescent="0.2">
      <c r="B28" s="2" t="s">
        <v>41</v>
      </c>
      <c r="C28" s="6">
        <v>2.5722354590358602E-2</v>
      </c>
      <c r="D28" s="7">
        <v>-3.9107139410527403E-2</v>
      </c>
      <c r="E28" s="7">
        <v>9.0229694383273995E-2</v>
      </c>
      <c r="F28" s="7">
        <v>3.7224210819908898E-2</v>
      </c>
      <c r="G28" s="7">
        <v>0.137615519079167</v>
      </c>
      <c r="H28" s="7">
        <v>0.109543964152021</v>
      </c>
      <c r="I28" s="7">
        <v>7.4190660202367004E-2</v>
      </c>
      <c r="J28" s="7">
        <v>4.7131756705757401E-2</v>
      </c>
      <c r="K28" s="7">
        <v>0.13306276468091799</v>
      </c>
      <c r="L28" s="8">
        <v>-1.34689727117246E-2</v>
      </c>
      <c r="O28" s="2" t="s">
        <v>41</v>
      </c>
      <c r="P28" s="6">
        <v>0.86112663056764605</v>
      </c>
      <c r="Q28" s="7">
        <v>0.79276690348829304</v>
      </c>
      <c r="R28" s="7">
        <v>0.45159924372647797</v>
      </c>
      <c r="S28" s="7">
        <v>0.80619892628467904</v>
      </c>
      <c r="T28" s="7">
        <v>0.22188864846284501</v>
      </c>
      <c r="U28" s="7">
        <v>0.344160625564158</v>
      </c>
      <c r="V28" s="7">
        <v>0.56515454566203904</v>
      </c>
      <c r="W28" s="7">
        <v>0.73529277230165702</v>
      </c>
      <c r="X28" s="7">
        <v>0.23473444525303</v>
      </c>
      <c r="Y28" s="8">
        <v>0.93102793057484001</v>
      </c>
    </row>
    <row r="29" spans="2:25" x14ac:dyDescent="0.2">
      <c r="B29" s="2" t="s">
        <v>42</v>
      </c>
      <c r="C29" s="6">
        <v>0.14607590095328599</v>
      </c>
      <c r="D29" s="7">
        <v>2.9372860808564102E-2</v>
      </c>
      <c r="E29" s="7">
        <v>-0.11928284669811499</v>
      </c>
      <c r="F29" s="7">
        <v>4.4922066537018503E-2</v>
      </c>
      <c r="G29" s="7">
        <v>0.203446531678739</v>
      </c>
      <c r="H29" s="7">
        <v>0.124549279682515</v>
      </c>
      <c r="I29" s="7">
        <v>0.163191890513677</v>
      </c>
      <c r="J29" s="7">
        <v>7.1981471094259702E-2</v>
      </c>
      <c r="K29" s="7">
        <v>7.9222579757094097E-2</v>
      </c>
      <c r="L29" s="8">
        <v>8.0840123415753307E-2</v>
      </c>
      <c r="O29" s="2" t="s">
        <v>42</v>
      </c>
      <c r="P29" s="6">
        <v>0.19385908667229701</v>
      </c>
      <c r="Q29" s="7">
        <v>0.85068539289298095</v>
      </c>
      <c r="R29" s="7">
        <v>0.30045713548946701</v>
      </c>
      <c r="S29" s="7">
        <v>0.75732692087421905</v>
      </c>
      <c r="T29" s="7">
        <v>4.6047718603506101E-2</v>
      </c>
      <c r="U29" s="7">
        <v>0.27539672636895501</v>
      </c>
      <c r="V29" s="7">
        <v>0.134997148370333</v>
      </c>
      <c r="W29" s="7">
        <v>0.58722041498020705</v>
      </c>
      <c r="X29" s="7">
        <v>0.53476050840508704</v>
      </c>
      <c r="Y29" s="8">
        <v>0.52923759094229295</v>
      </c>
    </row>
    <row r="30" spans="2:25" x14ac:dyDescent="0.2">
      <c r="B30" s="2" t="s">
        <v>43</v>
      </c>
      <c r="C30" s="6">
        <v>7.1823934455855096E-2</v>
      </c>
      <c r="D30" s="7">
        <v>2.6579580809964601E-2</v>
      </c>
      <c r="E30" s="7">
        <v>-0.11430564331854901</v>
      </c>
      <c r="F30" s="7">
        <v>-6.9366712658545299E-2</v>
      </c>
      <c r="G30" s="7">
        <v>0.21804543304121399</v>
      </c>
      <c r="H30" s="7">
        <v>0.29915566251426101</v>
      </c>
      <c r="I30" s="7">
        <v>0.33141555577194398</v>
      </c>
      <c r="J30" s="7">
        <v>0.28502828828896298</v>
      </c>
      <c r="K30" s="7">
        <v>0.12756827486649899</v>
      </c>
      <c r="L30" s="8">
        <v>6.33372212463867E-3</v>
      </c>
      <c r="O30" s="2" t="s">
        <v>43</v>
      </c>
      <c r="P30" s="6">
        <v>0.3316410671276</v>
      </c>
      <c r="Q30" s="7">
        <v>0.77319093945885597</v>
      </c>
      <c r="R30" s="7">
        <v>8.7090221383686495E-2</v>
      </c>
      <c r="S30" s="7">
        <v>0.347061791269201</v>
      </c>
      <c r="T30" s="7">
        <v>1.2534007278068501E-4</v>
      </c>
      <c r="U30" s="9">
        <v>3.8182097542606803E-8</v>
      </c>
      <c r="V30" s="9">
        <v>8.0541064147747203E-10</v>
      </c>
      <c r="W30" s="9">
        <v>1.84873152287081E-7</v>
      </c>
      <c r="X30" s="7">
        <v>4.77668235388405E-2</v>
      </c>
      <c r="Y30" s="8">
        <v>0.94792599645206699</v>
      </c>
    </row>
    <row r="31" spans="2:25" x14ac:dyDescent="0.2">
      <c r="B31" s="2" t="s">
        <v>44</v>
      </c>
      <c r="C31" s="6">
        <v>6.4348013596829498E-2</v>
      </c>
      <c r="D31" s="7">
        <v>1.1408046577675E-2</v>
      </c>
      <c r="E31" s="7">
        <v>-7.7729636056432405E-2</v>
      </c>
      <c r="F31" s="7">
        <v>1.6117930465057599E-2</v>
      </c>
      <c r="G31" s="7">
        <v>0.14430550416558099</v>
      </c>
      <c r="H31" s="7">
        <v>-2.9224996338910299E-2</v>
      </c>
      <c r="I31" s="7">
        <v>-4.5438486542882101E-2</v>
      </c>
      <c r="J31" s="7">
        <v>-1.14402102559178E-2</v>
      </c>
      <c r="K31" s="7">
        <v>0.25779409504856998</v>
      </c>
      <c r="L31" s="8">
        <v>0.13974477483287401</v>
      </c>
      <c r="O31" s="2" t="s">
        <v>44</v>
      </c>
      <c r="P31" s="6">
        <v>0.74143420008586503</v>
      </c>
      <c r="Q31" s="7">
        <v>0.95313918103866402</v>
      </c>
      <c r="R31" s="7">
        <v>0.67867375901210003</v>
      </c>
      <c r="S31" s="7">
        <v>0.936328611514748</v>
      </c>
      <c r="T31" s="7">
        <v>0.36830147213972197</v>
      </c>
      <c r="U31" s="7">
        <v>0.88396447381953602</v>
      </c>
      <c r="V31" s="7">
        <v>0.82036220375824398</v>
      </c>
      <c r="W31" s="7">
        <v>0.95313918103866402</v>
      </c>
      <c r="X31" s="7">
        <v>6.6653926570362607E-2</v>
      </c>
      <c r="Y31" s="8">
        <v>0.38563405502301901</v>
      </c>
    </row>
    <row r="32" spans="2:25" x14ac:dyDescent="0.2">
      <c r="B32" s="2" t="s">
        <v>45</v>
      </c>
      <c r="C32" s="6">
        <v>0.11811785803982</v>
      </c>
      <c r="D32" s="7">
        <v>0.136259584114339</v>
      </c>
      <c r="E32" s="7">
        <v>-4.6113504275392701E-2</v>
      </c>
      <c r="F32" s="7">
        <v>-4.12495744370273E-2</v>
      </c>
      <c r="G32" s="7">
        <v>4.8328207530678902E-2</v>
      </c>
      <c r="H32" s="7">
        <v>-0.150513467579097</v>
      </c>
      <c r="I32" s="7">
        <v>9.0170938319956803E-2</v>
      </c>
      <c r="J32" s="7">
        <v>8.2315465800055707E-2</v>
      </c>
      <c r="K32" s="7">
        <v>0.29303332370282098</v>
      </c>
      <c r="L32" s="8">
        <v>7.1655500331101102E-2</v>
      </c>
      <c r="O32" s="2" t="s">
        <v>45</v>
      </c>
      <c r="P32" s="6">
        <v>0.208043100028376</v>
      </c>
      <c r="Q32" s="7">
        <v>0.13221028177260899</v>
      </c>
      <c r="R32" s="7">
        <v>0.67867375901210003</v>
      </c>
      <c r="S32" s="7">
        <v>0.71906990029294304</v>
      </c>
      <c r="T32" s="7">
        <v>0.67867375901210003</v>
      </c>
      <c r="U32" s="7">
        <v>8.4776031306015104E-2</v>
      </c>
      <c r="V32" s="7">
        <v>0.35032983932130701</v>
      </c>
      <c r="W32" s="7">
        <v>0.40011931353735097</v>
      </c>
      <c r="X32" s="9">
        <v>6.7730289558061194E-5</v>
      </c>
      <c r="Y32" s="8">
        <v>0.472961798578377</v>
      </c>
    </row>
    <row r="33" spans="2:25" x14ac:dyDescent="0.2">
      <c r="B33" s="2" t="s">
        <v>46</v>
      </c>
      <c r="C33" s="6">
        <v>8.0369256637126907E-2</v>
      </c>
      <c r="D33" s="7">
        <v>0.117329121118108</v>
      </c>
      <c r="E33" s="7">
        <v>-1.35241019883728E-2</v>
      </c>
      <c r="F33" s="7">
        <v>-5.3625808446741502E-2</v>
      </c>
      <c r="G33" s="7">
        <v>5.3028855403178102E-2</v>
      </c>
      <c r="H33" s="7">
        <v>-9.2416030170532806E-2</v>
      </c>
      <c r="I33" s="7">
        <v>8.3345672733831894E-2</v>
      </c>
      <c r="J33" s="7">
        <v>8.2412277224192004E-2</v>
      </c>
      <c r="K33" s="7">
        <v>0.123146723565809</v>
      </c>
      <c r="L33" s="8">
        <v>6.5219449576637306E-2</v>
      </c>
      <c r="O33" s="2" t="s">
        <v>46</v>
      </c>
      <c r="P33" s="6">
        <v>0.237602481902564</v>
      </c>
      <c r="Q33" s="7">
        <v>5.7488461104138702E-2</v>
      </c>
      <c r="R33" s="7">
        <v>0.87830130425645303</v>
      </c>
      <c r="S33" s="7">
        <v>0.46282257102315999</v>
      </c>
      <c r="T33" s="7">
        <v>0.46586071632891402</v>
      </c>
      <c r="U33" s="7">
        <v>0.173003530270712</v>
      </c>
      <c r="V33" s="7">
        <v>0.224772380134033</v>
      </c>
      <c r="W33" s="7">
        <v>0.22729696502625599</v>
      </c>
      <c r="X33" s="7">
        <v>4.6047718603506101E-2</v>
      </c>
      <c r="Y33" s="8">
        <v>0.356421192130079</v>
      </c>
    </row>
    <row r="34" spans="2:25" x14ac:dyDescent="0.2">
      <c r="B34" s="2" t="s">
        <v>47</v>
      </c>
      <c r="C34" s="6">
        <v>7.0296675187358701E-2</v>
      </c>
      <c r="D34" s="7">
        <v>0.13553998688138799</v>
      </c>
      <c r="E34" s="7">
        <v>1.9201208778653601E-2</v>
      </c>
      <c r="F34" s="7">
        <v>-8.8825388803141794E-2</v>
      </c>
      <c r="G34" s="7">
        <v>1.18054262300801E-2</v>
      </c>
      <c r="H34" s="7">
        <v>-0.16093199625137</v>
      </c>
      <c r="I34" s="7">
        <v>3.67512289856569E-2</v>
      </c>
      <c r="J34" s="7">
        <v>4.9402693207252497E-2</v>
      </c>
      <c r="K34" s="7">
        <v>8.7953177030952706E-2</v>
      </c>
      <c r="L34" s="8">
        <v>4.3934128215206703E-2</v>
      </c>
      <c r="O34" s="2" t="s">
        <v>47</v>
      </c>
      <c r="P34" s="6">
        <v>0.38551665663242402</v>
      </c>
      <c r="Q34" s="7">
        <v>5.2106073311403399E-2</v>
      </c>
      <c r="R34" s="7">
        <v>0.85068539289298095</v>
      </c>
      <c r="S34" s="7">
        <v>0.25850249752281401</v>
      </c>
      <c r="T34" s="7">
        <v>0.91393661098553103</v>
      </c>
      <c r="U34" s="7">
        <v>1.73762584958869E-2</v>
      </c>
      <c r="V34" s="7">
        <v>0.68928831533062496</v>
      </c>
      <c r="W34" s="7">
        <v>0.58722041498020705</v>
      </c>
      <c r="X34" s="7">
        <v>0.26266122522476398</v>
      </c>
      <c r="Y34" s="8">
        <v>0.63620835924603802</v>
      </c>
    </row>
    <row r="35" spans="2:25" x14ac:dyDescent="0.2">
      <c r="B35" s="2" t="s">
        <v>48</v>
      </c>
      <c r="C35" s="6">
        <v>-0.114125432519552</v>
      </c>
      <c r="D35" s="7">
        <v>-4.1254755282563803E-2</v>
      </c>
      <c r="E35" s="7">
        <v>-0.14840318391785101</v>
      </c>
      <c r="F35" s="7">
        <v>1.8061020668672E-2</v>
      </c>
      <c r="G35" s="7">
        <v>8.4411091659829796E-3</v>
      </c>
      <c r="H35" s="7">
        <v>5.1725268352871903E-2</v>
      </c>
      <c r="I35" s="7">
        <v>1.36571933640481E-2</v>
      </c>
      <c r="J35" s="7">
        <v>-2.8636551405337999E-2</v>
      </c>
      <c r="K35" s="7">
        <v>0.116668581415186</v>
      </c>
      <c r="L35" s="8">
        <v>-5.6838998978248102E-2</v>
      </c>
      <c r="O35" s="2" t="s">
        <v>48</v>
      </c>
      <c r="P35" s="6">
        <v>0.46282257102315999</v>
      </c>
      <c r="Q35" s="7">
        <v>0.82743408423070297</v>
      </c>
      <c r="R35" s="7">
        <v>0.321405459121545</v>
      </c>
      <c r="S35" s="7">
        <v>0.93102793057484001</v>
      </c>
      <c r="T35" s="7">
        <v>0.966731566311679</v>
      </c>
      <c r="U35" s="7">
        <v>0.79168620004072898</v>
      </c>
      <c r="V35" s="7">
        <v>0.94603044395584601</v>
      </c>
      <c r="W35" s="7">
        <v>0.87830130425645303</v>
      </c>
      <c r="X35" s="7">
        <v>0.45159924372647797</v>
      </c>
      <c r="Y35" s="8">
        <v>0.76056283139672698</v>
      </c>
    </row>
    <row r="36" spans="2:25" x14ac:dyDescent="0.2">
      <c r="B36" s="2" t="s">
        <v>49</v>
      </c>
      <c r="C36" s="6">
        <v>2.2336117584681601E-2</v>
      </c>
      <c r="D36" s="7">
        <v>-2.4269417700442199E-2</v>
      </c>
      <c r="E36" s="7">
        <v>-0.25773542502845198</v>
      </c>
      <c r="F36" s="7">
        <v>-0.107402768950947</v>
      </c>
      <c r="G36" s="7">
        <v>6.9473230500157704E-2</v>
      </c>
      <c r="H36" s="7">
        <v>-0.114086927291961</v>
      </c>
      <c r="I36" s="7">
        <v>-5.00432851022415E-2</v>
      </c>
      <c r="J36" s="7">
        <v>-1.91387904488158E-2</v>
      </c>
      <c r="K36" s="7">
        <v>4.5873209225898499E-2</v>
      </c>
      <c r="L36" s="8">
        <v>-0.103303002765065</v>
      </c>
      <c r="O36" s="2" t="s">
        <v>49</v>
      </c>
      <c r="P36" s="6">
        <v>0.81556301554659605</v>
      </c>
      <c r="Q36" s="7">
        <v>0.80884649139187803</v>
      </c>
      <c r="R36" s="9">
        <v>1.11812672276106E-5</v>
      </c>
      <c r="S36" s="7">
        <v>0.139478842586789</v>
      </c>
      <c r="T36" s="7">
        <v>0.37094045103664303</v>
      </c>
      <c r="U36" s="7">
        <v>0.114582618506977</v>
      </c>
      <c r="V36" s="7">
        <v>0.56141499311301701</v>
      </c>
      <c r="W36" s="7">
        <v>0.85068539289298095</v>
      </c>
      <c r="X36" s="7">
        <v>0.60430312282662202</v>
      </c>
      <c r="Y36" s="8">
        <v>0.16311557153339901</v>
      </c>
    </row>
    <row r="37" spans="2:25" x14ac:dyDescent="0.2">
      <c r="B37" s="2" t="s">
        <v>50</v>
      </c>
      <c r="C37" s="6">
        <v>0.34546997030141502</v>
      </c>
      <c r="D37" s="7">
        <v>0.33829034163505201</v>
      </c>
      <c r="E37" s="7">
        <v>-0.32594829086707</v>
      </c>
      <c r="F37" s="7">
        <v>-0.28113837341846898</v>
      </c>
      <c r="G37" s="7">
        <v>0.13370188904396699</v>
      </c>
      <c r="H37" s="7">
        <v>-0.17478500501135999</v>
      </c>
      <c r="I37" s="7">
        <v>0.33290521393397399</v>
      </c>
      <c r="J37" s="7">
        <v>0.195819513462482</v>
      </c>
      <c r="K37" s="7">
        <v>0.114086673106263</v>
      </c>
      <c r="L37" s="8">
        <v>0.33963368154784901</v>
      </c>
      <c r="O37" s="2" t="s">
        <v>50</v>
      </c>
      <c r="P37" s="6">
        <v>2.51432459775339E-4</v>
      </c>
      <c r="Q37" s="7">
        <v>3.3697356695036297E-4</v>
      </c>
      <c r="R37" s="7">
        <v>6.2300843043636102E-4</v>
      </c>
      <c r="S37" s="7">
        <v>4.8861900539489004E-3</v>
      </c>
      <c r="T37" s="7">
        <v>0.274647719868791</v>
      </c>
      <c r="U37" s="7">
        <v>0.13422195839749301</v>
      </c>
      <c r="V37" s="7">
        <v>4.4583441038798199E-4</v>
      </c>
      <c r="W37" s="7">
        <v>8.0535155880845893E-2</v>
      </c>
      <c r="X37" s="7">
        <v>0.36507612451801402</v>
      </c>
      <c r="Y37" s="8">
        <v>3.2137144806230599E-4</v>
      </c>
    </row>
    <row r="38" spans="2:25" x14ac:dyDescent="0.2">
      <c r="B38" s="2" t="s">
        <v>51</v>
      </c>
      <c r="C38" s="6">
        <v>3.3061989510956097E-2</v>
      </c>
      <c r="D38" s="7">
        <v>-5.4093583830906997E-2</v>
      </c>
      <c r="E38" s="7">
        <v>-0.168344947738477</v>
      </c>
      <c r="F38" s="7">
        <v>-9.5546989166270996E-2</v>
      </c>
      <c r="G38" s="7">
        <v>0.20066630774550201</v>
      </c>
      <c r="H38" s="7">
        <v>-7.0127859073260398E-2</v>
      </c>
      <c r="I38" s="7">
        <v>0.25458881988662402</v>
      </c>
      <c r="J38" s="7">
        <v>0.22270270924361599</v>
      </c>
      <c r="K38" s="7">
        <v>0.178061239784784</v>
      </c>
      <c r="L38" s="8">
        <v>-0.11878061838229501</v>
      </c>
      <c r="O38" s="2" t="s">
        <v>51</v>
      </c>
      <c r="P38" s="6">
        <v>0.67867375901210003</v>
      </c>
      <c r="Q38" s="7">
        <v>0.44429110175856001</v>
      </c>
      <c r="R38" s="7">
        <v>1.82395247900362E-3</v>
      </c>
      <c r="S38" s="7">
        <v>0.134997148370333</v>
      </c>
      <c r="T38" s="7">
        <v>1.2691182975142399E-4</v>
      </c>
      <c r="U38" s="7">
        <v>0.29898737272145798</v>
      </c>
      <c r="V38" s="9">
        <v>4.6844315672489899E-7</v>
      </c>
      <c r="W38" s="9">
        <v>1.9169664130440301E-5</v>
      </c>
      <c r="X38" s="7">
        <v>8.0541271667135901E-4</v>
      </c>
      <c r="Y38" s="8">
        <v>4.6627947086913799E-2</v>
      </c>
    </row>
    <row r="39" spans="2:25" x14ac:dyDescent="0.2">
      <c r="B39" s="2" t="s">
        <v>52</v>
      </c>
      <c r="C39" s="6">
        <v>-0.11626564572289599</v>
      </c>
      <c r="D39" s="7">
        <v>-0.1225773103533</v>
      </c>
      <c r="E39" s="7">
        <v>-0.238448910268651</v>
      </c>
      <c r="F39" s="7">
        <v>4.60115503559946E-2</v>
      </c>
      <c r="G39" s="7">
        <v>0.105181098978207</v>
      </c>
      <c r="H39" s="7">
        <v>-0.14403715948233201</v>
      </c>
      <c r="I39" s="7">
        <v>-0.16581642783511999</v>
      </c>
      <c r="J39" s="7">
        <v>-0.18446059502458401</v>
      </c>
      <c r="K39" s="7">
        <v>-0.27121927722823802</v>
      </c>
      <c r="L39" s="8">
        <v>-0.30467283404631601</v>
      </c>
      <c r="O39" s="2" t="s">
        <v>52</v>
      </c>
      <c r="P39" s="6">
        <v>0.42341569776986898</v>
      </c>
      <c r="Q39" s="7">
        <v>0.38958684117057202</v>
      </c>
      <c r="R39" s="7">
        <v>5.1398669569871297E-2</v>
      </c>
      <c r="S39" s="7">
        <v>0.80430391813434599</v>
      </c>
      <c r="T39" s="7">
        <v>0.472209946827224</v>
      </c>
      <c r="U39" s="7">
        <v>0.30045713548946701</v>
      </c>
      <c r="V39" s="7">
        <v>0.22515927264656699</v>
      </c>
      <c r="W39" s="7">
        <v>0.173003530270712</v>
      </c>
      <c r="X39" s="7">
        <v>2.2529468835768701E-2</v>
      </c>
      <c r="Y39" s="8">
        <v>7.7570234538146196E-3</v>
      </c>
    </row>
    <row r="40" spans="2:25" x14ac:dyDescent="0.2">
      <c r="B40" s="2" t="s">
        <v>53</v>
      </c>
      <c r="C40" s="6">
        <v>0.122489040985891</v>
      </c>
      <c r="D40" s="7">
        <v>0.14449874432111201</v>
      </c>
      <c r="E40" s="7">
        <v>7.9918842184371897E-2</v>
      </c>
      <c r="F40" s="7">
        <v>1.7706143760045899E-4</v>
      </c>
      <c r="G40" s="7">
        <v>8.0586902009768396E-2</v>
      </c>
      <c r="H40" s="7">
        <v>0.14591343502338999</v>
      </c>
      <c r="I40" s="7">
        <v>0.13690366045716101</v>
      </c>
      <c r="J40" s="7">
        <v>6.8195714628390705E-2</v>
      </c>
      <c r="K40" s="7">
        <v>2.2727461056487E-2</v>
      </c>
      <c r="L40" s="8">
        <v>3.0923519981965499E-2</v>
      </c>
      <c r="O40" s="2" t="s">
        <v>53</v>
      </c>
      <c r="P40" s="6">
        <v>0.46468589225356599</v>
      </c>
      <c r="Q40" s="7">
        <v>0.37141523539183602</v>
      </c>
      <c r="R40" s="7">
        <v>0.67867375901210003</v>
      </c>
      <c r="S40" s="7">
        <v>0.99869367683874799</v>
      </c>
      <c r="T40" s="7">
        <v>0.67867375901210003</v>
      </c>
      <c r="U40" s="7">
        <v>0.36830147213972197</v>
      </c>
      <c r="V40" s="7">
        <v>0.40278551232799198</v>
      </c>
      <c r="W40" s="7">
        <v>0.72554038246705799</v>
      </c>
      <c r="X40" s="7">
        <v>0.91596292506316401</v>
      </c>
      <c r="Y40" s="8">
        <v>0.87830130425645303</v>
      </c>
    </row>
    <row r="41" spans="2:25" x14ac:dyDescent="0.2">
      <c r="B41" s="2" t="s">
        <v>54</v>
      </c>
      <c r="C41" s="6">
        <v>-6.4296919763464994E-2</v>
      </c>
      <c r="D41" s="7">
        <v>3.2148435475929799E-2</v>
      </c>
      <c r="E41" s="7">
        <v>-0.12703103288340001</v>
      </c>
      <c r="F41" s="7">
        <v>-0.198586950670229</v>
      </c>
      <c r="G41" s="7">
        <v>-7.1514202383484493E-2</v>
      </c>
      <c r="H41" s="7">
        <v>-2.34073350972402E-2</v>
      </c>
      <c r="I41" s="7">
        <v>-0.107689032317879</v>
      </c>
      <c r="J41" s="7">
        <v>-0.30057374579163099</v>
      </c>
      <c r="K41" s="7">
        <v>-0.20225919901659301</v>
      </c>
      <c r="L41" s="8">
        <v>-0.22693042288146101</v>
      </c>
      <c r="O41" s="2" t="s">
        <v>54</v>
      </c>
      <c r="P41" s="6">
        <v>0.80922878541778398</v>
      </c>
      <c r="Q41" s="7">
        <v>0.91280246063236703</v>
      </c>
      <c r="R41" s="7">
        <v>0.59544439806631999</v>
      </c>
      <c r="S41" s="7">
        <v>0.344160625564158</v>
      </c>
      <c r="T41" s="7">
        <v>0.79276690348829304</v>
      </c>
      <c r="U41" s="7">
        <v>0.93570665892881599</v>
      </c>
      <c r="V41" s="7">
        <v>0.67340941901085105</v>
      </c>
      <c r="W41" s="7">
        <v>0.12105954120468899</v>
      </c>
      <c r="X41" s="7">
        <v>0.33269473988564602</v>
      </c>
      <c r="Y41" s="8">
        <v>0.269921906227647</v>
      </c>
    </row>
    <row r="42" spans="2:25" ht="17" thickBot="1" x14ac:dyDescent="0.25">
      <c r="B42" s="2" t="s">
        <v>55</v>
      </c>
      <c r="C42" s="10">
        <v>-8.5627072908081303E-2</v>
      </c>
      <c r="D42" s="11">
        <v>0.17128230609129799</v>
      </c>
      <c r="E42" s="11">
        <v>1.7498347710694199E-2</v>
      </c>
      <c r="F42" s="11">
        <v>4.5752540938594696E-3</v>
      </c>
      <c r="G42" s="11">
        <v>7.9854527503076506E-2</v>
      </c>
      <c r="H42" s="11">
        <v>-0.143911467569066</v>
      </c>
      <c r="I42" s="11">
        <v>0.20830375387783601</v>
      </c>
      <c r="J42" s="11">
        <v>8.8774659667937503E-2</v>
      </c>
      <c r="K42" s="11">
        <v>-8.2983192113831206E-2</v>
      </c>
      <c r="L42" s="12">
        <v>1.1740280774537501E-2</v>
      </c>
      <c r="O42" s="2" t="s">
        <v>55</v>
      </c>
      <c r="P42" s="10">
        <v>0.67867375901210003</v>
      </c>
      <c r="Q42" s="11">
        <v>0.321405459121545</v>
      </c>
      <c r="R42" s="11">
        <v>0.936328611514748</v>
      </c>
      <c r="S42" s="11">
        <v>0.98075823362527703</v>
      </c>
      <c r="T42" s="11">
        <v>0.68928831533062496</v>
      </c>
      <c r="U42" s="11">
        <v>0.41730869158894102</v>
      </c>
      <c r="V42" s="11">
        <v>0.215845112022991</v>
      </c>
      <c r="W42" s="11">
        <v>0.67340941901085105</v>
      </c>
      <c r="X42" s="11">
        <v>0.67867375901210003</v>
      </c>
      <c r="Y42" s="12">
        <v>0.95509753828297295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E92E9-5674-4B4B-8B19-E509E8853CE8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2.6640625" customWidth="1"/>
    <col min="10" max="10" width="24.83203125" customWidth="1"/>
    <col min="16" max="16" width="22.5" customWidth="1"/>
    <col min="24" max="24" width="24.8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3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3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3.5062252566484202E-2</v>
      </c>
      <c r="D3" s="4">
        <v>5.0011706863363703E-2</v>
      </c>
      <c r="E3" s="4">
        <v>-0.186882597070542</v>
      </c>
      <c r="F3" s="4">
        <v>6.9880940302157496E-2</v>
      </c>
      <c r="G3" s="4">
        <v>7.1706597542213701E-2</v>
      </c>
      <c r="H3" s="4">
        <v>0.150880318845102</v>
      </c>
      <c r="I3" s="4">
        <v>1.8100373553302601E-2</v>
      </c>
      <c r="J3" s="4">
        <v>8.8153232324330894E-2</v>
      </c>
      <c r="K3" s="4">
        <v>-0.102652254527392</v>
      </c>
      <c r="L3" s="5">
        <v>1.6600564693395201E-2</v>
      </c>
      <c r="P3" s="2" t="s">
        <v>16</v>
      </c>
      <c r="Q3" s="3">
        <v>0.85352438532775199</v>
      </c>
      <c r="R3" s="4">
        <v>0.80802794007348</v>
      </c>
      <c r="S3" s="4">
        <v>0.241814635659028</v>
      </c>
      <c r="T3" s="4">
        <v>0.71038353054481995</v>
      </c>
      <c r="U3" s="4">
        <v>0.70339807849406399</v>
      </c>
      <c r="V3" s="4">
        <v>0.35687711122197002</v>
      </c>
      <c r="W3" s="4">
        <v>0.92571069585454202</v>
      </c>
      <c r="X3" s="4">
        <v>0.62255507048605396</v>
      </c>
      <c r="Y3" s="4">
        <v>0.55724017370093404</v>
      </c>
      <c r="Z3" s="5">
        <v>0.92898844792824797</v>
      </c>
    </row>
    <row r="4" spans="1:26" x14ac:dyDescent="0.2">
      <c r="B4" s="2" t="s">
        <v>17</v>
      </c>
      <c r="C4" s="6">
        <v>0.15287510977708199</v>
      </c>
      <c r="D4" s="7">
        <v>0.121557710921521</v>
      </c>
      <c r="E4" s="7">
        <v>-0.19330097557499301</v>
      </c>
      <c r="F4" s="7">
        <v>3.37149489544952E-2</v>
      </c>
      <c r="G4" s="7">
        <v>2.28663933257373E-2</v>
      </c>
      <c r="H4" s="7">
        <v>-2.10081380750991E-2</v>
      </c>
      <c r="I4" s="7">
        <v>0.23261576971853501</v>
      </c>
      <c r="J4" s="7">
        <v>-0.31171769825870999</v>
      </c>
      <c r="K4" s="7">
        <v>-7.1245139896192702E-2</v>
      </c>
      <c r="L4" s="8">
        <v>-0.225594528489406</v>
      </c>
      <c r="P4" s="2" t="s">
        <v>17</v>
      </c>
      <c r="Q4" s="6">
        <v>1.19851946665231E-2</v>
      </c>
      <c r="R4" s="7">
        <v>5.6813241243841198E-2</v>
      </c>
      <c r="S4" s="7">
        <v>1.1010355382287001E-3</v>
      </c>
      <c r="T4" s="7">
        <v>0.67737068766970199</v>
      </c>
      <c r="U4" s="7">
        <v>0.80322348072803496</v>
      </c>
      <c r="V4" s="7">
        <v>0.81550407309195305</v>
      </c>
      <c r="W4" s="9">
        <v>5.5112665732012998E-5</v>
      </c>
      <c r="X4" s="9">
        <v>1.22068049191691E-8</v>
      </c>
      <c r="Y4" s="7">
        <v>0.327174342191414</v>
      </c>
      <c r="Z4" s="8">
        <v>1.03311890259719E-4</v>
      </c>
    </row>
    <row r="5" spans="1:26" x14ac:dyDescent="0.2">
      <c r="B5" s="2" t="s">
        <v>18</v>
      </c>
      <c r="C5" s="6">
        <v>-0.13313104908593101</v>
      </c>
      <c r="D5" s="7">
        <v>-0.13398455813575499</v>
      </c>
      <c r="E5" s="7">
        <v>-4.2206395941284003E-2</v>
      </c>
      <c r="F5" s="7">
        <v>9.1951187069740106E-2</v>
      </c>
      <c r="G5" s="7">
        <v>9.0823316588148795E-2</v>
      </c>
      <c r="H5" s="7">
        <v>0.13182665912761701</v>
      </c>
      <c r="I5" s="7">
        <v>9.2897219174565004E-3</v>
      </c>
      <c r="J5" s="7">
        <v>4.8772487881888302E-2</v>
      </c>
      <c r="K5" s="7">
        <v>-4.8392707174826799E-2</v>
      </c>
      <c r="L5" s="8">
        <v>-0.13505092956742501</v>
      </c>
      <c r="P5" s="2" t="s">
        <v>18</v>
      </c>
      <c r="Q5" s="6">
        <v>1.9476586012911101E-4</v>
      </c>
      <c r="R5" s="7">
        <v>1.7948109406212701E-4</v>
      </c>
      <c r="S5" s="7">
        <v>0.34212731502643001</v>
      </c>
      <c r="T5" s="7">
        <v>1.33154736558974E-2</v>
      </c>
      <c r="U5" s="7">
        <v>1.47823608214873E-2</v>
      </c>
      <c r="V5" s="7">
        <v>2.2121591812932699E-4</v>
      </c>
      <c r="W5" s="7">
        <v>0.85352438532775199</v>
      </c>
      <c r="X5" s="7">
        <v>0.256482762847693</v>
      </c>
      <c r="Y5" s="7">
        <v>0.261237890721226</v>
      </c>
      <c r="Z5" s="8">
        <v>1.57296259446152E-4</v>
      </c>
    </row>
    <row r="6" spans="1:26" x14ac:dyDescent="0.2">
      <c r="B6" s="2" t="s">
        <v>19</v>
      </c>
      <c r="C6" s="6">
        <v>-0.13879827214195101</v>
      </c>
      <c r="D6" s="7">
        <v>-0.130400276396027</v>
      </c>
      <c r="E6" s="7">
        <v>9.4460305386045801E-2</v>
      </c>
      <c r="F6" s="7">
        <v>3.1898275166711003E-2</v>
      </c>
      <c r="G6" s="7">
        <v>5.48006001341751E-2</v>
      </c>
      <c r="H6" s="7">
        <v>0.25103513741634198</v>
      </c>
      <c r="I6" s="7">
        <v>0.11719314792992799</v>
      </c>
      <c r="J6" s="7">
        <v>0.39078491863870402</v>
      </c>
      <c r="K6" s="7">
        <v>0.14887167331802201</v>
      </c>
      <c r="L6" s="8">
        <v>-3.7554479083726701E-2</v>
      </c>
      <c r="P6" s="2" t="s">
        <v>19</v>
      </c>
      <c r="Q6" s="6">
        <v>0.15501532905002699</v>
      </c>
      <c r="R6" s="7">
        <v>0.19305157533468401</v>
      </c>
      <c r="S6" s="7">
        <v>0.368135758050047</v>
      </c>
      <c r="T6" s="7">
        <v>0.80802794007348</v>
      </c>
      <c r="U6" s="7">
        <v>0.63123663175006195</v>
      </c>
      <c r="V6" s="7">
        <v>3.73060815829148E-3</v>
      </c>
      <c r="W6" s="7">
        <v>0.256482762847693</v>
      </c>
      <c r="X6" s="9">
        <v>1.02197946333985E-6</v>
      </c>
      <c r="Y6" s="7">
        <v>0.12117899561206</v>
      </c>
      <c r="Z6" s="8">
        <v>0.762608444546369</v>
      </c>
    </row>
    <row r="7" spans="1:26" x14ac:dyDescent="0.2">
      <c r="B7" s="2" t="s">
        <v>20</v>
      </c>
      <c r="C7" s="6">
        <v>-0.18496017744562701</v>
      </c>
      <c r="D7" s="7">
        <v>-0.17233185748581001</v>
      </c>
      <c r="E7" s="7">
        <v>-2.14933295852704E-2</v>
      </c>
      <c r="F7" s="7">
        <v>-3.1211095016547601E-2</v>
      </c>
      <c r="G7" s="7">
        <v>-3.7250151637369701E-2</v>
      </c>
      <c r="H7" s="7">
        <v>9.9737628063142209E-3</v>
      </c>
      <c r="I7" s="7">
        <v>0.118995923042232</v>
      </c>
      <c r="J7" s="7">
        <v>0.141819301912497</v>
      </c>
      <c r="K7" s="7">
        <v>-3.60126323257005E-3</v>
      </c>
      <c r="L7" s="8">
        <v>0.13818624137163199</v>
      </c>
      <c r="P7" s="2" t="s">
        <v>20</v>
      </c>
      <c r="Q7" s="6">
        <v>0.252371584150963</v>
      </c>
      <c r="R7" s="7">
        <v>0.28966530502418603</v>
      </c>
      <c r="S7" s="7">
        <v>0.91282060570296697</v>
      </c>
      <c r="T7" s="7">
        <v>0.87128084039567499</v>
      </c>
      <c r="U7" s="7">
        <v>0.84764319085058204</v>
      </c>
      <c r="V7" s="7">
        <v>0.95533445451916199</v>
      </c>
      <c r="W7" s="7">
        <v>0.48420298722960903</v>
      </c>
      <c r="X7" s="7">
        <v>0.38759939968387902</v>
      </c>
      <c r="Y7" s="7">
        <v>0.99098821931478998</v>
      </c>
      <c r="Z7" s="8">
        <v>0.40129906241110802</v>
      </c>
    </row>
    <row r="8" spans="1:26" x14ac:dyDescent="0.2">
      <c r="B8" s="2" t="s">
        <v>21</v>
      </c>
      <c r="C8" s="6">
        <v>-3.7140524352419102E-2</v>
      </c>
      <c r="D8" s="7">
        <v>-3.5770414274077698E-2</v>
      </c>
      <c r="E8" s="7">
        <v>3.8057818437146201E-2</v>
      </c>
      <c r="F8" s="7">
        <v>0.150702877733042</v>
      </c>
      <c r="G8" s="7">
        <v>0.147132533849472</v>
      </c>
      <c r="H8" s="7">
        <v>0.14831601381013099</v>
      </c>
      <c r="I8" s="7">
        <v>5.2423655110462097E-2</v>
      </c>
      <c r="J8" s="7">
        <v>0.107654331501756</v>
      </c>
      <c r="K8" s="7">
        <v>6.0665035100163002E-2</v>
      </c>
      <c r="L8" s="8">
        <v>-1.1545001745573E-2</v>
      </c>
      <c r="P8" s="2" t="s">
        <v>21</v>
      </c>
      <c r="Q8" s="6">
        <v>0.56972063128353101</v>
      </c>
      <c r="R8" s="7">
        <v>0.580309675030804</v>
      </c>
      <c r="S8" s="7">
        <v>0.55724017370093404</v>
      </c>
      <c r="T8" s="7">
        <v>2.7837413919581302E-3</v>
      </c>
      <c r="U8" s="7">
        <v>3.6224902317838299E-3</v>
      </c>
      <c r="V8" s="7">
        <v>3.3191081693655301E-3</v>
      </c>
      <c r="W8" s="7">
        <v>0.38759939968387902</v>
      </c>
      <c r="X8" s="7">
        <v>4.3903191136569202E-2</v>
      </c>
      <c r="Y8" s="7">
        <v>0.32182610125115801</v>
      </c>
      <c r="Z8" s="8">
        <v>0.87128084039567499</v>
      </c>
    </row>
    <row r="9" spans="1:26" x14ac:dyDescent="0.2">
      <c r="B9" s="2" t="s">
        <v>22</v>
      </c>
      <c r="C9" s="6">
        <v>-1.92059827877663E-2</v>
      </c>
      <c r="D9" s="7">
        <v>-2.71079670731477E-2</v>
      </c>
      <c r="E9" s="7">
        <v>8.8826212524965101E-2</v>
      </c>
      <c r="F9" s="7">
        <v>-3.8027523137598197E-2</v>
      </c>
      <c r="G9" s="7">
        <v>-1.5720285964919398E-2</v>
      </c>
      <c r="H9" s="7">
        <v>0.134167362943857</v>
      </c>
      <c r="I9" s="7">
        <v>2.2929423056545498E-2</v>
      </c>
      <c r="J9" s="7">
        <v>0.12886845839960401</v>
      </c>
      <c r="K9" s="7">
        <v>8.9547715497003105E-2</v>
      </c>
      <c r="L9" s="8">
        <v>0.114553336199439</v>
      </c>
      <c r="P9" s="2" t="s">
        <v>22</v>
      </c>
      <c r="Q9" s="6">
        <v>0.87128084039567499</v>
      </c>
      <c r="R9" s="7">
        <v>0.82517919703263398</v>
      </c>
      <c r="S9" s="7">
        <v>0.369126840131144</v>
      </c>
      <c r="T9" s="7">
        <v>0.74922024062734105</v>
      </c>
      <c r="U9" s="7">
        <v>0.89621620487154596</v>
      </c>
      <c r="V9" s="7">
        <v>0.14704802548991699</v>
      </c>
      <c r="W9" s="7">
        <v>0.84764319085058204</v>
      </c>
      <c r="X9" s="7">
        <v>0.16924591238532499</v>
      </c>
      <c r="Y9" s="7">
        <v>0.368135758050047</v>
      </c>
      <c r="Z9" s="8">
        <v>0.241814635659028</v>
      </c>
    </row>
    <row r="10" spans="1:26" x14ac:dyDescent="0.2">
      <c r="B10" s="2" t="s">
        <v>23</v>
      </c>
      <c r="C10" s="6">
        <v>-0.21968043936517501</v>
      </c>
      <c r="D10" s="7">
        <v>-0.19622672861622401</v>
      </c>
      <c r="E10" s="7">
        <v>-7.4782646985282406E-2</v>
      </c>
      <c r="F10" s="7">
        <v>-0.120241888661782</v>
      </c>
      <c r="G10" s="7">
        <v>-8.87020747203007E-2</v>
      </c>
      <c r="H10" s="7">
        <v>2.18837499349585E-2</v>
      </c>
      <c r="I10" s="7">
        <v>0.20319992316882099</v>
      </c>
      <c r="J10" s="7">
        <v>1.91518861429474E-2</v>
      </c>
      <c r="K10" s="7">
        <v>4.1776933025311602E-2</v>
      </c>
      <c r="L10" s="8">
        <v>-9.6461325351479305E-2</v>
      </c>
      <c r="P10" s="2" t="s">
        <v>23</v>
      </c>
      <c r="Q10" s="6">
        <v>1.28307909875378E-3</v>
      </c>
      <c r="R10" s="7">
        <v>4.3476332158416701E-3</v>
      </c>
      <c r="S10" s="7">
        <v>0.368135758050047</v>
      </c>
      <c r="T10" s="7">
        <v>0.11252483186616399</v>
      </c>
      <c r="U10" s="7">
        <v>0.28076299256925102</v>
      </c>
      <c r="V10" s="7">
        <v>0.82942829042740596</v>
      </c>
      <c r="W10" s="7">
        <v>3.1300641310381201E-3</v>
      </c>
      <c r="X10" s="7">
        <v>0.84764319085058204</v>
      </c>
      <c r="Y10" s="7">
        <v>0.64611585351803802</v>
      </c>
      <c r="Z10" s="8">
        <v>0.234872872059851</v>
      </c>
    </row>
    <row r="11" spans="1:26" x14ac:dyDescent="0.2">
      <c r="B11" s="2" t="s">
        <v>24</v>
      </c>
      <c r="C11" s="6">
        <v>0.10885186954873401</v>
      </c>
      <c r="D11" s="7">
        <v>0.12687291655250499</v>
      </c>
      <c r="E11" s="7">
        <v>-7.0237941354864497E-2</v>
      </c>
      <c r="F11" s="7">
        <v>-0.21385402588965699</v>
      </c>
      <c r="G11" s="7">
        <v>-0.183230014258914</v>
      </c>
      <c r="H11" s="7">
        <v>-0.13501449231499499</v>
      </c>
      <c r="I11" s="7">
        <v>-0.231894355082291</v>
      </c>
      <c r="J11" s="7">
        <v>0.28216437686017998</v>
      </c>
      <c r="K11" s="7">
        <v>2.1106250583273201E-2</v>
      </c>
      <c r="L11" s="8">
        <v>-0.123520917884653</v>
      </c>
      <c r="P11" s="2" t="s">
        <v>24</v>
      </c>
      <c r="Q11" s="6">
        <v>0.691833887965846</v>
      </c>
      <c r="R11" s="7">
        <v>0.62882789531797301</v>
      </c>
      <c r="S11" s="7">
        <v>0.81550407309195305</v>
      </c>
      <c r="T11" s="7">
        <v>0.368135758050047</v>
      </c>
      <c r="U11" s="7">
        <v>0.45408025771803201</v>
      </c>
      <c r="V11" s="7">
        <v>0.60296404224100397</v>
      </c>
      <c r="W11" s="7">
        <v>0.339720446496244</v>
      </c>
      <c r="X11" s="7">
        <v>0.21865873041992201</v>
      </c>
      <c r="Y11" s="7">
        <v>0.93329108967354701</v>
      </c>
      <c r="Z11" s="8">
        <v>0.63840667547824004</v>
      </c>
    </row>
    <row r="12" spans="1:26" x14ac:dyDescent="0.2">
      <c r="B12" s="2" t="s">
        <v>25</v>
      </c>
      <c r="C12" s="6">
        <v>-0.19774878916105301</v>
      </c>
      <c r="D12" s="7">
        <v>-0.17968944171995699</v>
      </c>
      <c r="E12" s="7">
        <v>0.14739911605332401</v>
      </c>
      <c r="F12" s="7">
        <v>-8.4467062975268001E-2</v>
      </c>
      <c r="G12" s="7">
        <v>-6.3936598662674093E-2</v>
      </c>
      <c r="H12" s="7">
        <v>0.20727453975433299</v>
      </c>
      <c r="I12" s="7">
        <v>6.0937028566335101E-3</v>
      </c>
      <c r="J12" s="7">
        <v>0.23530668988251199</v>
      </c>
      <c r="K12" s="7">
        <v>0.19457686429012699</v>
      </c>
      <c r="L12" s="8">
        <v>-0.23344447658808101</v>
      </c>
      <c r="P12" s="2" t="s">
        <v>25</v>
      </c>
      <c r="Q12" s="6">
        <v>4.2280147965655102E-3</v>
      </c>
      <c r="R12" s="7">
        <v>1.0355924095487801E-2</v>
      </c>
      <c r="S12" s="7">
        <v>4.3903191136569202E-2</v>
      </c>
      <c r="T12" s="7">
        <v>0.31236309470059798</v>
      </c>
      <c r="U12" s="7">
        <v>0.45408025771803201</v>
      </c>
      <c r="V12" s="7">
        <v>2.6616424188819401E-3</v>
      </c>
      <c r="W12" s="7">
        <v>0.94358141532444895</v>
      </c>
      <c r="X12" s="7">
        <v>5.5958325340416299E-4</v>
      </c>
      <c r="Y12" s="7">
        <v>4.9028304676996199E-3</v>
      </c>
      <c r="Z12" s="8">
        <v>6.2847733995533396E-4</v>
      </c>
    </row>
    <row r="13" spans="1:26" x14ac:dyDescent="0.2">
      <c r="B13" s="2" t="s">
        <v>26</v>
      </c>
      <c r="C13" s="6">
        <v>-6.33569406806056E-2</v>
      </c>
      <c r="D13" s="7">
        <v>-6.84227136405995E-2</v>
      </c>
      <c r="E13" s="7">
        <v>0.230875423852233</v>
      </c>
      <c r="F13" s="7">
        <v>-0.20781585846018499</v>
      </c>
      <c r="G13" s="7">
        <v>-0.218960020890233</v>
      </c>
      <c r="H13" s="7">
        <v>0.134224310727696</v>
      </c>
      <c r="I13" s="7">
        <v>0.20352179904385501</v>
      </c>
      <c r="J13" s="7">
        <v>0.12834741440359099</v>
      </c>
      <c r="K13" s="7">
        <v>9.3055788085974103E-2</v>
      </c>
      <c r="L13" s="8">
        <v>2.1067008486432601E-2</v>
      </c>
      <c r="P13" s="2" t="s">
        <v>26</v>
      </c>
      <c r="Q13" s="6">
        <v>0.81953323512238097</v>
      </c>
      <c r="R13" s="7">
        <v>0.80802794007348</v>
      </c>
      <c r="S13" s="7">
        <v>0.28848175649985602</v>
      </c>
      <c r="T13" s="7">
        <v>0.34788696840498301</v>
      </c>
      <c r="U13" s="7">
        <v>0.32182610125115801</v>
      </c>
      <c r="V13" s="7">
        <v>0.57048153686946101</v>
      </c>
      <c r="W13" s="7">
        <v>0.35687711122197002</v>
      </c>
      <c r="X13" s="7">
        <v>0.58576504921702699</v>
      </c>
      <c r="Y13" s="7">
        <v>0.71336533070424502</v>
      </c>
      <c r="Z13" s="8">
        <v>0.93002165572411299</v>
      </c>
    </row>
    <row r="14" spans="1:26" x14ac:dyDescent="0.2">
      <c r="B14" s="2" t="s">
        <v>27</v>
      </c>
      <c r="C14" s="6">
        <v>-0.181991728621649</v>
      </c>
      <c r="D14" s="7">
        <v>-8.8481474288387998E-2</v>
      </c>
      <c r="E14" s="7">
        <v>9.5002341266190504E-2</v>
      </c>
      <c r="F14" s="7">
        <v>-0.115760321836406</v>
      </c>
      <c r="G14" s="7">
        <v>-7.3201876315768397E-2</v>
      </c>
      <c r="H14" s="7">
        <v>0.17831746233092099</v>
      </c>
      <c r="I14" s="7">
        <v>-8.7095956516162296E-2</v>
      </c>
      <c r="J14" s="7">
        <v>0.21810770379900499</v>
      </c>
      <c r="K14" s="7">
        <v>9.7936233068621203E-2</v>
      </c>
      <c r="L14" s="8">
        <v>8.4565487209705706E-2</v>
      </c>
      <c r="P14" s="2" t="s">
        <v>27</v>
      </c>
      <c r="Q14" s="6">
        <v>4.3903191136569202E-2</v>
      </c>
      <c r="R14" s="7">
        <v>0.39066915905657101</v>
      </c>
      <c r="S14" s="7">
        <v>0.35870897670609603</v>
      </c>
      <c r="T14" s="7">
        <v>0.25503170181408402</v>
      </c>
      <c r="U14" s="7">
        <v>0.493789704422882</v>
      </c>
      <c r="V14" s="7">
        <v>4.9373129940542902E-2</v>
      </c>
      <c r="W14" s="7">
        <v>0.40076379156004399</v>
      </c>
      <c r="X14" s="7">
        <v>1.19851946665231E-2</v>
      </c>
      <c r="Y14" s="7">
        <v>0.34691778841173498</v>
      </c>
      <c r="Z14" s="8">
        <v>0.41570330283408402</v>
      </c>
    </row>
    <row r="15" spans="1:26" x14ac:dyDescent="0.2">
      <c r="B15" s="2" t="s">
        <v>28</v>
      </c>
      <c r="C15" s="6">
        <v>2.7748798357025799E-2</v>
      </c>
      <c r="D15" s="7">
        <v>3.7044939091152702E-2</v>
      </c>
      <c r="E15" s="7">
        <v>-4.4490977758116501E-2</v>
      </c>
      <c r="F15" s="7">
        <v>-2.89713552492811E-2</v>
      </c>
      <c r="G15" s="7">
        <v>-2.74585172074856E-2</v>
      </c>
      <c r="H15" s="7">
        <v>0.31469268494126801</v>
      </c>
      <c r="I15" s="7">
        <v>-4.81925945252797E-2</v>
      </c>
      <c r="J15" s="7">
        <v>0.26205172748518202</v>
      </c>
      <c r="K15" s="7">
        <v>0.18659695934409801</v>
      </c>
      <c r="L15" s="8">
        <v>-1.7339469303142299E-2</v>
      </c>
      <c r="P15" s="2" t="s">
        <v>28</v>
      </c>
      <c r="Q15" s="6">
        <v>0.84764319085058204</v>
      </c>
      <c r="R15" s="7">
        <v>0.80732260487305896</v>
      </c>
      <c r="S15" s="7">
        <v>0.75332484519995702</v>
      </c>
      <c r="T15" s="7">
        <v>0.84268746784409898</v>
      </c>
      <c r="U15" s="7">
        <v>0.84764319085058204</v>
      </c>
      <c r="V15" s="7">
        <v>1.0705373754069201E-3</v>
      </c>
      <c r="W15" s="7">
        <v>0.72777183227979703</v>
      </c>
      <c r="X15" s="7">
        <v>7.7484837972365498E-3</v>
      </c>
      <c r="Y15" s="7">
        <v>7.9099716811669898E-2</v>
      </c>
      <c r="Z15" s="8">
        <v>0.901790210636085</v>
      </c>
    </row>
    <row r="16" spans="1:26" x14ac:dyDescent="0.2">
      <c r="B16" s="2" t="s">
        <v>29</v>
      </c>
      <c r="C16" s="6">
        <v>-0.208132173060353</v>
      </c>
      <c r="D16" s="7">
        <v>-0.11273426125289</v>
      </c>
      <c r="E16" s="7">
        <v>0.338429051017195</v>
      </c>
      <c r="F16" s="7">
        <v>-0.114092314647797</v>
      </c>
      <c r="G16" s="7">
        <v>1.4133526764374901E-2</v>
      </c>
      <c r="H16" s="7">
        <v>0.354962916536953</v>
      </c>
      <c r="I16" s="7">
        <v>7.0244425159967094E-2</v>
      </c>
      <c r="J16" s="7">
        <v>0.110641369264492</v>
      </c>
      <c r="K16" s="7">
        <v>0.331440832337901</v>
      </c>
      <c r="L16" s="8">
        <v>9.5091794254578907E-2</v>
      </c>
      <c r="P16" s="2" t="s">
        <v>29</v>
      </c>
      <c r="Q16" s="14">
        <v>2.9172739296129101E-5</v>
      </c>
      <c r="R16" s="7">
        <v>3.99386663745573E-2</v>
      </c>
      <c r="S16" s="9">
        <v>3.6610260221116299E-13</v>
      </c>
      <c r="T16" s="7">
        <v>3.7248709178432003E-2</v>
      </c>
      <c r="U16" s="7">
        <v>0.84764319085058204</v>
      </c>
      <c r="V16" s="9">
        <v>1.5548202840344899E-14</v>
      </c>
      <c r="W16" s="7">
        <v>0.252371584150963</v>
      </c>
      <c r="X16" s="7">
        <v>4.3903191136569202E-2</v>
      </c>
      <c r="Y16" s="9">
        <v>1.2624380979166999E-12</v>
      </c>
      <c r="Z16" s="8">
        <v>9.2184512537956204E-2</v>
      </c>
    </row>
    <row r="17" spans="2:26" x14ac:dyDescent="0.2">
      <c r="B17" s="2" t="s">
        <v>30</v>
      </c>
      <c r="C17" s="6">
        <v>-0.16455036017683</v>
      </c>
      <c r="D17" s="7">
        <v>-6.4311772339913101E-2</v>
      </c>
      <c r="E17" s="7">
        <v>0.30622218178164201</v>
      </c>
      <c r="F17" s="7">
        <v>-0.18121741138370101</v>
      </c>
      <c r="G17" s="7">
        <v>-6.6387544754201597E-2</v>
      </c>
      <c r="H17" s="7">
        <v>0.30710003602497699</v>
      </c>
      <c r="I17" s="7">
        <v>8.8526998037190704E-2</v>
      </c>
      <c r="J17" s="7">
        <v>0.107671236434443</v>
      </c>
      <c r="K17" s="7">
        <v>0.302860236827799</v>
      </c>
      <c r="L17" s="8">
        <v>1.6932480329003501E-2</v>
      </c>
      <c r="P17" s="2" t="s">
        <v>30</v>
      </c>
      <c r="Q17" s="6">
        <v>4.20167162803896E-3</v>
      </c>
      <c r="R17" s="7">
        <v>0.35687711122197002</v>
      </c>
      <c r="S17" s="9">
        <v>5.6071611705832301E-9</v>
      </c>
      <c r="T17" s="7">
        <v>1.45125291727816E-3</v>
      </c>
      <c r="U17" s="7">
        <v>0.34212731502643001</v>
      </c>
      <c r="V17" s="9">
        <v>5.3503482844168901E-9</v>
      </c>
      <c r="W17" s="7">
        <v>0.17310059969234001</v>
      </c>
      <c r="X17" s="7">
        <v>8.36675311016645E-2</v>
      </c>
      <c r="Y17" s="9">
        <v>8.2871691478449598E-9</v>
      </c>
      <c r="Z17" s="8">
        <v>0.84268746784409898</v>
      </c>
    </row>
    <row r="18" spans="2:26" x14ac:dyDescent="0.2">
      <c r="B18" s="2" t="s">
        <v>31</v>
      </c>
      <c r="C18" s="6">
        <v>-0.36473318593131798</v>
      </c>
      <c r="D18" s="7">
        <v>-0.31656193837114199</v>
      </c>
      <c r="E18" s="7">
        <v>0.45974410500110502</v>
      </c>
      <c r="F18" s="7">
        <v>0.21028237248123399</v>
      </c>
      <c r="G18" s="7">
        <v>0.344101120355572</v>
      </c>
      <c r="H18" s="7">
        <v>0.568278577062448</v>
      </c>
      <c r="I18" s="7">
        <v>-2.2509593270932699E-3</v>
      </c>
      <c r="J18" s="7">
        <v>0.23066462582490099</v>
      </c>
      <c r="K18" s="7">
        <v>0.42872401232385399</v>
      </c>
      <c r="L18" s="8">
        <v>0.37514987368689501</v>
      </c>
      <c r="P18" s="2" t="s">
        <v>31</v>
      </c>
      <c r="Q18" s="6">
        <v>2.2228238390730598E-3</v>
      </c>
      <c r="R18" s="7">
        <v>9.5071389205640105E-3</v>
      </c>
      <c r="S18" s="9">
        <v>5.0468419280819203E-5</v>
      </c>
      <c r="T18" s="7">
        <v>0.117047382124729</v>
      </c>
      <c r="U18" s="7">
        <v>4.20167162803896E-3</v>
      </c>
      <c r="V18" s="9">
        <v>7.5911269239413194E-8</v>
      </c>
      <c r="W18" s="7">
        <v>0.99327995399950697</v>
      </c>
      <c r="X18" s="7">
        <v>8.0026962838574994E-2</v>
      </c>
      <c r="Y18" s="7">
        <v>2.0407482342501001E-4</v>
      </c>
      <c r="Z18" s="8">
        <v>1.5287219015614399E-3</v>
      </c>
    </row>
    <row r="19" spans="2:26" x14ac:dyDescent="0.2">
      <c r="B19" s="2" t="s">
        <v>32</v>
      </c>
      <c r="C19" s="6">
        <v>3.7726883759871502E-2</v>
      </c>
      <c r="D19" s="7">
        <v>7.7338660880966595E-2</v>
      </c>
      <c r="E19" s="7">
        <v>-7.5547575538324904E-2</v>
      </c>
      <c r="F19" s="7">
        <v>0.18777000691690601</v>
      </c>
      <c r="G19" s="7">
        <v>0.18814848739137499</v>
      </c>
      <c r="H19" s="7">
        <v>9.6241249294752404E-2</v>
      </c>
      <c r="I19" s="7">
        <v>-0.16672602108932599</v>
      </c>
      <c r="J19" s="7">
        <v>2.8570850860007001E-2</v>
      </c>
      <c r="K19" s="7">
        <v>0.13895595007098399</v>
      </c>
      <c r="L19" s="8">
        <v>-0.25015178920210601</v>
      </c>
      <c r="P19" s="2" t="s">
        <v>32</v>
      </c>
      <c r="Q19" s="6">
        <v>0.85332767269758303</v>
      </c>
      <c r="R19" s="7">
        <v>0.69819298425060505</v>
      </c>
      <c r="S19" s="7">
        <v>0.70354986209225501</v>
      </c>
      <c r="T19" s="7">
        <v>0.27107682291004198</v>
      </c>
      <c r="U19" s="7">
        <v>0.27084130942449403</v>
      </c>
      <c r="V19" s="7">
        <v>0.60955357251284903</v>
      </c>
      <c r="W19" s="7">
        <v>0.34212731502643001</v>
      </c>
      <c r="X19" s="7">
        <v>0.89063283064419796</v>
      </c>
      <c r="Y19" s="7">
        <v>0.429242590673036</v>
      </c>
      <c r="Z19" s="8">
        <v>0.11128875177497199</v>
      </c>
    </row>
    <row r="20" spans="2:26" x14ac:dyDescent="0.2">
      <c r="B20" s="2" t="s">
        <v>33</v>
      </c>
      <c r="C20" s="6">
        <v>-0.101234714245909</v>
      </c>
      <c r="D20" s="7">
        <v>-0.104246719794169</v>
      </c>
      <c r="E20" s="7">
        <v>0.192230449216786</v>
      </c>
      <c r="F20" s="7">
        <v>0.16270834279457499</v>
      </c>
      <c r="G20" s="7">
        <v>0.168125546880877</v>
      </c>
      <c r="H20" s="7">
        <v>0.215892713947859</v>
      </c>
      <c r="I20" s="7">
        <v>1.05718192074908E-2</v>
      </c>
      <c r="J20" s="7">
        <v>0.28493137261198698</v>
      </c>
      <c r="K20" s="7">
        <v>0.41245847896787302</v>
      </c>
      <c r="L20" s="8">
        <v>5.3349137862646397E-2</v>
      </c>
      <c r="P20" s="2" t="s">
        <v>33</v>
      </c>
      <c r="Q20" s="6">
        <v>8.0026962838574994E-2</v>
      </c>
      <c r="R20" s="7">
        <v>7.0141786931098501E-2</v>
      </c>
      <c r="S20" s="7">
        <v>2.3121604943377E-4</v>
      </c>
      <c r="T20" s="7">
        <v>2.25113009901989E-3</v>
      </c>
      <c r="U20" s="7">
        <v>1.52838760259061E-3</v>
      </c>
      <c r="V20" s="9">
        <v>2.6986678831335099E-5</v>
      </c>
      <c r="W20" s="7">
        <v>0.89063283064419796</v>
      </c>
      <c r="X20" s="9">
        <v>6.3710577938720002E-9</v>
      </c>
      <c r="Y20" s="9">
        <v>1.8434047348187399E-18</v>
      </c>
      <c r="Z20" s="8">
        <v>0.40928083855830499</v>
      </c>
    </row>
    <row r="21" spans="2:26" x14ac:dyDescent="0.2">
      <c r="B21" s="2" t="s">
        <v>34</v>
      </c>
      <c r="C21" s="6">
        <v>-0.15701277276785</v>
      </c>
      <c r="D21" s="7">
        <v>-0.14450733550221501</v>
      </c>
      <c r="E21" s="7">
        <v>0.37120889215942099</v>
      </c>
      <c r="F21" s="7">
        <v>0.13761559875518001</v>
      </c>
      <c r="G21" s="7">
        <v>0.14182716963433101</v>
      </c>
      <c r="H21" s="7">
        <v>0.48612980756596602</v>
      </c>
      <c r="I21" s="7">
        <v>1.6852489964117201E-2</v>
      </c>
      <c r="J21" s="7">
        <v>0.43976648549554298</v>
      </c>
      <c r="K21" s="7">
        <v>0.49059316700090499</v>
      </c>
      <c r="L21" s="8">
        <v>0.103096630058246</v>
      </c>
      <c r="P21" s="2" t="s">
        <v>34</v>
      </c>
      <c r="Q21" s="6">
        <v>3.7697429625239399E-2</v>
      </c>
      <c r="R21" s="7">
        <v>5.7923636602979799E-2</v>
      </c>
      <c r="S21" s="9">
        <v>9.6475403608620607E-9</v>
      </c>
      <c r="T21" s="7">
        <v>7.4355848739251107E-2</v>
      </c>
      <c r="U21" s="7">
        <v>6.4057810342695407E-2</v>
      </c>
      <c r="V21" s="9">
        <v>4.60793058719464E-15</v>
      </c>
      <c r="W21" s="7">
        <v>0.87076333849337795</v>
      </c>
      <c r="X21" s="9">
        <v>3.3406643699877198E-12</v>
      </c>
      <c r="Y21" s="9">
        <v>2.4692620209214501E-15</v>
      </c>
      <c r="Z21" s="8">
        <v>0.21532434269179301</v>
      </c>
    </row>
    <row r="22" spans="2:26" x14ac:dyDescent="0.2">
      <c r="B22" s="2" t="s">
        <v>35</v>
      </c>
      <c r="C22" s="6">
        <v>5.9186762002332999E-3</v>
      </c>
      <c r="D22" s="7">
        <v>7.5709711851622598E-3</v>
      </c>
      <c r="E22" s="7">
        <v>9.2843212719348006E-2</v>
      </c>
      <c r="F22" s="7">
        <v>8.7109286395447003E-2</v>
      </c>
      <c r="G22" s="7">
        <v>9.3506658786849495E-2</v>
      </c>
      <c r="H22" s="7">
        <v>0.19094959370161799</v>
      </c>
      <c r="I22" s="7">
        <v>0.12048461672461699</v>
      </c>
      <c r="J22" s="7">
        <v>3.1413995750959503E-2</v>
      </c>
      <c r="K22" s="7">
        <v>9.1398622292386406E-2</v>
      </c>
      <c r="L22" s="8">
        <v>-4.6912148945951696E-3</v>
      </c>
      <c r="P22" s="2" t="s">
        <v>35</v>
      </c>
      <c r="Q22" s="6">
        <v>0.93002165572411299</v>
      </c>
      <c r="R22" s="7">
        <v>0.91970752908006603</v>
      </c>
      <c r="S22" s="7">
        <v>0.108343802575997</v>
      </c>
      <c r="T22" s="7">
        <v>0.13509429154105401</v>
      </c>
      <c r="U22" s="7">
        <v>0.105289538153791</v>
      </c>
      <c r="V22" s="7">
        <v>1.98173915132668E-4</v>
      </c>
      <c r="W22" s="7">
        <v>2.82203909633017E-2</v>
      </c>
      <c r="X22" s="7">
        <v>0.65001736457972004</v>
      </c>
      <c r="Y22" s="7">
        <v>0.11252483186616399</v>
      </c>
      <c r="Z22" s="8">
        <v>0.94358141532444895</v>
      </c>
    </row>
    <row r="23" spans="2:26" x14ac:dyDescent="0.2">
      <c r="B23" s="2" t="s">
        <v>36</v>
      </c>
      <c r="C23" s="6">
        <v>-3.5083945404764498E-2</v>
      </c>
      <c r="D23" s="7">
        <v>-3.5449587682925901E-2</v>
      </c>
      <c r="E23" s="7">
        <v>4.3981080284910101E-2</v>
      </c>
      <c r="F23" s="7">
        <v>4.3927988132812498E-2</v>
      </c>
      <c r="G23" s="7">
        <v>5.6121591215549202E-2</v>
      </c>
      <c r="H23" s="7">
        <v>4.8093369953520197E-2</v>
      </c>
      <c r="I23" s="7">
        <v>3.9395438971704402E-2</v>
      </c>
      <c r="J23" s="7">
        <v>5.6999717991793403E-2</v>
      </c>
      <c r="K23" s="7">
        <v>5.5319943271767598E-2</v>
      </c>
      <c r="L23" s="8">
        <v>0.10437014788656999</v>
      </c>
      <c r="P23" s="2" t="s">
        <v>36</v>
      </c>
      <c r="Q23" s="6">
        <v>0.67558077407150197</v>
      </c>
      <c r="R23" s="7">
        <v>0.67207435206611899</v>
      </c>
      <c r="S23" s="7">
        <v>0.580309675030804</v>
      </c>
      <c r="T23" s="7">
        <v>0.580309675030804</v>
      </c>
      <c r="U23" s="7">
        <v>0.46062511041784299</v>
      </c>
      <c r="V23" s="7">
        <v>0.54006558058520904</v>
      </c>
      <c r="W23" s="7">
        <v>0.62840586316839298</v>
      </c>
      <c r="X23" s="7">
        <v>0.45408025771803201</v>
      </c>
      <c r="Y23" s="7">
        <v>0.46955142353176599</v>
      </c>
      <c r="Z23" s="8">
        <v>0.12650670283503301</v>
      </c>
    </row>
    <row r="24" spans="2:26" x14ac:dyDescent="0.2">
      <c r="B24" s="2" t="s">
        <v>37</v>
      </c>
      <c r="C24" s="6">
        <v>-0.22019409310833199</v>
      </c>
      <c r="D24" s="7">
        <v>-0.18901829219143801</v>
      </c>
      <c r="E24" s="7">
        <v>0.252347024707682</v>
      </c>
      <c r="F24" s="7">
        <v>3.8225401734822598E-2</v>
      </c>
      <c r="G24" s="7">
        <v>7.4727568844226003E-2</v>
      </c>
      <c r="H24" s="7">
        <v>0.14520670908875399</v>
      </c>
      <c r="I24" s="7">
        <v>8.3143929129515598E-2</v>
      </c>
      <c r="J24" s="7">
        <v>0.38892781403531101</v>
      </c>
      <c r="K24" s="7">
        <v>0.17023757514273199</v>
      </c>
      <c r="L24" s="8">
        <v>0.23904108353698</v>
      </c>
      <c r="P24" s="2" t="s">
        <v>37</v>
      </c>
      <c r="Q24" s="14">
        <v>7.8767417933580592E-6</v>
      </c>
      <c r="R24" s="7">
        <v>1.8698742789549701E-4</v>
      </c>
      <c r="S24" s="9">
        <v>1.56766355923922E-7</v>
      </c>
      <c r="T24" s="7">
        <v>0.56844234847493003</v>
      </c>
      <c r="U24" s="7">
        <v>0.21428961509809999</v>
      </c>
      <c r="V24" s="7">
        <v>5.0247960352950696E-3</v>
      </c>
      <c r="W24" s="7">
        <v>0.14975668312015999</v>
      </c>
      <c r="X24" s="9">
        <v>1.9806327859568301E-17</v>
      </c>
      <c r="Y24" s="7">
        <v>9.0693149658378899E-4</v>
      </c>
      <c r="Z24" s="15">
        <v>8.3679272111944905E-7</v>
      </c>
    </row>
    <row r="25" spans="2:26" x14ac:dyDescent="0.2">
      <c r="B25" s="2" t="s">
        <v>38</v>
      </c>
      <c r="C25" s="6">
        <v>-0.16462422305704699</v>
      </c>
      <c r="D25" s="7">
        <v>-0.112976990032108</v>
      </c>
      <c r="E25" s="7">
        <v>0.31756670625650502</v>
      </c>
      <c r="F25" s="7">
        <v>-0.12762885982623301</v>
      </c>
      <c r="G25" s="7">
        <v>-6.4240914172962002E-2</v>
      </c>
      <c r="H25" s="7">
        <v>0.25157568486304799</v>
      </c>
      <c r="I25" s="7">
        <v>-1.77013491061427E-2</v>
      </c>
      <c r="J25" s="7">
        <v>0.37673012535185402</v>
      </c>
      <c r="K25" s="7">
        <v>0.28157422712892999</v>
      </c>
      <c r="L25" s="8">
        <v>0.17471082815468</v>
      </c>
      <c r="P25" s="2" t="s">
        <v>38</v>
      </c>
      <c r="Q25" s="6">
        <v>1.57748503815561E-3</v>
      </c>
      <c r="R25" s="7">
        <v>4.3153686030857799E-2</v>
      </c>
      <c r="S25" s="9">
        <v>2.3265754142198999E-11</v>
      </c>
      <c r="T25" s="7">
        <v>1.8312687557568201E-2</v>
      </c>
      <c r="U25" s="7">
        <v>0.31158232429337601</v>
      </c>
      <c r="V25" s="9">
        <v>2.8982396300167698E-7</v>
      </c>
      <c r="W25" s="7">
        <v>0.82156912401510196</v>
      </c>
      <c r="X25" s="9">
        <v>8.8910777244755808E-16</v>
      </c>
      <c r="Y25" s="9">
        <v>5.6071611705832301E-9</v>
      </c>
      <c r="Z25" s="8">
        <v>8.0516473792505898E-4</v>
      </c>
    </row>
    <row r="26" spans="2:26" x14ac:dyDescent="0.2">
      <c r="B26" s="2" t="s">
        <v>39</v>
      </c>
      <c r="C26" s="6">
        <v>0.10936604332449799</v>
      </c>
      <c r="D26" s="7">
        <v>0.10069177728220299</v>
      </c>
      <c r="E26" s="7">
        <v>-1.68858256831395E-2</v>
      </c>
      <c r="F26" s="7">
        <v>9.1024116041686004E-2</v>
      </c>
      <c r="G26" s="7">
        <v>9.1950416706480603E-2</v>
      </c>
      <c r="H26" s="7">
        <v>0.160633055541203</v>
      </c>
      <c r="I26" s="7">
        <v>0.13957824762750301</v>
      </c>
      <c r="J26" s="7">
        <v>0.16325075888634399</v>
      </c>
      <c r="K26" s="7">
        <v>0.30272887983415298</v>
      </c>
      <c r="L26" s="8">
        <v>-0.127285848559031</v>
      </c>
      <c r="P26" s="2" t="s">
        <v>39</v>
      </c>
      <c r="Q26" s="6">
        <v>0.48420298722960903</v>
      </c>
      <c r="R26" s="7">
        <v>0.52557132054863698</v>
      </c>
      <c r="S26" s="7">
        <v>0.92571069585454202</v>
      </c>
      <c r="T26" s="7">
        <v>0.57293574595119301</v>
      </c>
      <c r="U26" s="7">
        <v>0.57048153686946101</v>
      </c>
      <c r="V26" s="7">
        <v>0.28106275578380202</v>
      </c>
      <c r="W26" s="7">
        <v>0.35687711122197002</v>
      </c>
      <c r="X26" s="7">
        <v>0.27232282478905601</v>
      </c>
      <c r="Y26" s="7">
        <v>1.71213129560315E-2</v>
      </c>
      <c r="Z26" s="8">
        <v>0.40076379156004399</v>
      </c>
    </row>
    <row r="27" spans="2:26" x14ac:dyDescent="0.2">
      <c r="B27" s="2" t="s">
        <v>40</v>
      </c>
      <c r="C27" s="6">
        <v>-6.3281210912933206E-2</v>
      </c>
      <c r="D27" s="7">
        <v>-5.7832260438208702E-2</v>
      </c>
      <c r="E27" s="7">
        <v>2.0710469982755199E-2</v>
      </c>
      <c r="F27" s="7">
        <v>0.15110410819241901</v>
      </c>
      <c r="G27" s="7">
        <v>0.15128513713571701</v>
      </c>
      <c r="H27" s="7">
        <v>0.183702950135469</v>
      </c>
      <c r="I27" s="7">
        <v>0.15478708105074701</v>
      </c>
      <c r="J27" s="7">
        <v>0.19190733802750601</v>
      </c>
      <c r="K27" s="7">
        <v>0.17363678934892299</v>
      </c>
      <c r="L27" s="8">
        <v>0.14624294982632499</v>
      </c>
      <c r="P27" s="2" t="s">
        <v>40</v>
      </c>
      <c r="Q27" s="6">
        <v>0.48420298722960903</v>
      </c>
      <c r="R27" s="7">
        <v>0.52991419389559102</v>
      </c>
      <c r="S27" s="7">
        <v>0.84764319085058204</v>
      </c>
      <c r="T27" s="7">
        <v>4.98320679521791E-2</v>
      </c>
      <c r="U27" s="7">
        <v>4.9807767420911003E-2</v>
      </c>
      <c r="V27" s="7">
        <v>1.3119283422786E-2</v>
      </c>
      <c r="W27" s="7">
        <v>4.3903191136569202E-2</v>
      </c>
      <c r="X27" s="7">
        <v>9.0138331936460807E-3</v>
      </c>
      <c r="Y27" s="7">
        <v>2.0811355355218299E-2</v>
      </c>
      <c r="Z27" s="8">
        <v>5.9620388988046197E-2</v>
      </c>
    </row>
    <row r="28" spans="2:26" x14ac:dyDescent="0.2">
      <c r="B28" s="2" t="s">
        <v>41</v>
      </c>
      <c r="C28" s="6">
        <v>-1.16550711787396E-3</v>
      </c>
      <c r="D28" s="7">
        <v>7.6423573556539705E-4</v>
      </c>
      <c r="E28" s="7">
        <v>-2.94573495585559E-2</v>
      </c>
      <c r="F28" s="7">
        <v>0.12334342650510401</v>
      </c>
      <c r="G28" s="7">
        <v>0.14557933334880899</v>
      </c>
      <c r="H28" s="7">
        <v>0.153022836505428</v>
      </c>
      <c r="I28" s="7">
        <v>-1.6210535250116301E-2</v>
      </c>
      <c r="J28" s="7">
        <v>0.178211982366108</v>
      </c>
      <c r="K28" s="7">
        <v>9.4128174247484805E-2</v>
      </c>
      <c r="L28" s="8">
        <v>7.3583977803031594E-2</v>
      </c>
      <c r="P28" s="2" t="s">
        <v>41</v>
      </c>
      <c r="Q28" s="6">
        <v>0.99458376587728803</v>
      </c>
      <c r="R28" s="7">
        <v>0.99458376587728803</v>
      </c>
      <c r="S28" s="7">
        <v>0.82189145889173298</v>
      </c>
      <c r="T28" s="7">
        <v>0.23361354202706899</v>
      </c>
      <c r="U28" s="7">
        <v>0.13529752756909799</v>
      </c>
      <c r="V28" s="7">
        <v>0.11252483186616399</v>
      </c>
      <c r="W28" s="7">
        <v>0.89881648999147201</v>
      </c>
      <c r="X28" s="7">
        <v>5.6813241243841198E-2</v>
      </c>
      <c r="Y28" s="7">
        <v>0.369126840131144</v>
      </c>
      <c r="Z28" s="8">
        <v>0.50319117927095303</v>
      </c>
    </row>
    <row r="29" spans="2:26" x14ac:dyDescent="0.2">
      <c r="B29" s="2" t="s">
        <v>42</v>
      </c>
      <c r="C29" s="6">
        <v>1.5710478141530398E-2</v>
      </c>
      <c r="D29" s="7">
        <v>3.27312018429071E-2</v>
      </c>
      <c r="E29" s="7">
        <v>0.111436412798393</v>
      </c>
      <c r="F29" s="7">
        <v>9.9217643773654995E-2</v>
      </c>
      <c r="G29" s="7">
        <v>9.9216696093778006E-2</v>
      </c>
      <c r="H29" s="7">
        <v>0.296264138308659</v>
      </c>
      <c r="I29" s="7">
        <v>2.7552883198794599E-2</v>
      </c>
      <c r="J29" s="7">
        <v>4.0544917094088801E-3</v>
      </c>
      <c r="K29" s="7">
        <v>0.148536182714536</v>
      </c>
      <c r="L29" s="8">
        <v>7.3278398424746094E-2</v>
      </c>
      <c r="P29" s="2" t="s">
        <v>42</v>
      </c>
      <c r="Q29" s="6">
        <v>0.901790210636085</v>
      </c>
      <c r="R29" s="7">
        <v>0.80802794007348</v>
      </c>
      <c r="S29" s="7">
        <v>0.29586542334450799</v>
      </c>
      <c r="T29" s="7">
        <v>0.35687711122197002</v>
      </c>
      <c r="U29" s="7">
        <v>0.35687711122197002</v>
      </c>
      <c r="V29" s="7">
        <v>6.6093212384925901E-4</v>
      </c>
      <c r="W29" s="7">
        <v>0.83361004736106104</v>
      </c>
      <c r="X29" s="7">
        <v>0.97568722662375296</v>
      </c>
      <c r="Y29" s="7">
        <v>0.13202865188265001</v>
      </c>
      <c r="Z29" s="8">
        <v>0.51287831078073398</v>
      </c>
    </row>
    <row r="30" spans="2:26" x14ac:dyDescent="0.2">
      <c r="B30" s="2" t="s">
        <v>43</v>
      </c>
      <c r="C30" s="6">
        <v>2.5951520457795401E-2</v>
      </c>
      <c r="D30" s="7">
        <v>3.6084755716194197E-2</v>
      </c>
      <c r="E30" s="7">
        <v>6.4847437154471499E-2</v>
      </c>
      <c r="F30" s="7">
        <v>0.146963956264763</v>
      </c>
      <c r="G30" s="7">
        <v>0.17601926196644699</v>
      </c>
      <c r="H30" s="7">
        <v>0.32746196370712599</v>
      </c>
      <c r="I30" s="7">
        <v>0.24713875836982799</v>
      </c>
      <c r="J30" s="7">
        <v>0.32092944868638001</v>
      </c>
      <c r="K30" s="7">
        <v>0.167934840959202</v>
      </c>
      <c r="L30" s="8">
        <v>2.4594347143451E-2</v>
      </c>
      <c r="P30" s="2" t="s">
        <v>43</v>
      </c>
      <c r="Q30" s="6">
        <v>0.74798263321224601</v>
      </c>
      <c r="R30" s="7">
        <v>0.62670300949783597</v>
      </c>
      <c r="S30" s="7">
        <v>0.34264780867148298</v>
      </c>
      <c r="T30" s="7">
        <v>9.9783555257095605E-3</v>
      </c>
      <c r="U30" s="7">
        <v>1.57748503815561E-3</v>
      </c>
      <c r="V30" s="9">
        <v>1.29073026350795E-10</v>
      </c>
      <c r="W30" s="9">
        <v>3.37768014224206E-6</v>
      </c>
      <c r="X30" s="9">
        <v>3.3592638810828999E-10</v>
      </c>
      <c r="Y30" s="7">
        <v>2.7837413919581302E-3</v>
      </c>
      <c r="Z30" s="8">
        <v>0.76245588964315902</v>
      </c>
    </row>
    <row r="31" spans="2:26" x14ac:dyDescent="0.2">
      <c r="B31" s="2" t="s">
        <v>44</v>
      </c>
      <c r="C31" s="6">
        <v>-0.26204780760136098</v>
      </c>
      <c r="D31" s="7">
        <v>-0.23477985325912601</v>
      </c>
      <c r="E31" s="7">
        <v>0.19657654108717201</v>
      </c>
      <c r="F31" s="7">
        <v>-1.27377052404466E-2</v>
      </c>
      <c r="G31" s="7">
        <v>2.5458417280921498E-2</v>
      </c>
      <c r="H31" s="7">
        <v>0.27232992379981902</v>
      </c>
      <c r="I31" s="7">
        <v>9.5378845749286401E-2</v>
      </c>
      <c r="J31" s="7">
        <v>0.32486641625337798</v>
      </c>
      <c r="K31" s="7">
        <v>0.213097790522949</v>
      </c>
      <c r="L31" s="8">
        <v>-8.8900311966934903E-2</v>
      </c>
      <c r="P31" s="2" t="s">
        <v>44</v>
      </c>
      <c r="Q31" s="6">
        <v>4.0426140315876602E-2</v>
      </c>
      <c r="R31" s="7">
        <v>7.1638709549105103E-2</v>
      </c>
      <c r="S31" s="7">
        <v>0.14704802548991699</v>
      </c>
      <c r="T31" s="7">
        <v>0.93329108967354701</v>
      </c>
      <c r="U31" s="7">
        <v>0.88512989603497005</v>
      </c>
      <c r="V31" s="7">
        <v>3.1479151309770401E-2</v>
      </c>
      <c r="W31" s="7">
        <v>0.53918213791264602</v>
      </c>
      <c r="X31" s="7">
        <v>7.2438951631260302E-3</v>
      </c>
      <c r="Y31" s="7">
        <v>0.110759429475473</v>
      </c>
      <c r="Z31" s="8">
        <v>0.57118178464107905</v>
      </c>
    </row>
    <row r="32" spans="2:26" x14ac:dyDescent="0.2">
      <c r="B32" s="2" t="s">
        <v>45</v>
      </c>
      <c r="C32" s="6">
        <v>-0.108476404080543</v>
      </c>
      <c r="D32" s="7">
        <v>-0.10681843751419599</v>
      </c>
      <c r="E32" s="7">
        <v>0.257509176545761</v>
      </c>
      <c r="F32" s="7">
        <v>8.5009950089483297E-2</v>
      </c>
      <c r="G32" s="7">
        <v>9.0148270427817104E-2</v>
      </c>
      <c r="H32" s="7">
        <v>5.1468085523102801E-2</v>
      </c>
      <c r="I32" s="7">
        <v>-8.0496597046054094E-2</v>
      </c>
      <c r="J32" s="7">
        <v>0.493818094586575</v>
      </c>
      <c r="K32" s="7">
        <v>0.24031777323961501</v>
      </c>
      <c r="L32" s="8">
        <v>0.294249809492515</v>
      </c>
      <c r="P32" s="2" t="s">
        <v>45</v>
      </c>
      <c r="Q32" s="6">
        <v>0.20207972860850401</v>
      </c>
      <c r="R32" s="7">
        <v>0.212181638508944</v>
      </c>
      <c r="S32" s="7">
        <v>3.2738680791743601E-4</v>
      </c>
      <c r="T32" s="7">
        <v>0.34212731502643001</v>
      </c>
      <c r="U32" s="7">
        <v>0.31137471480511297</v>
      </c>
      <c r="V32" s="7">
        <v>0.58576504921702699</v>
      </c>
      <c r="W32" s="7">
        <v>0.36695423777182701</v>
      </c>
      <c r="X32" s="9">
        <v>7.5905986047039604E-15</v>
      </c>
      <c r="Y32" s="7">
        <v>9.2130122967868104E-4</v>
      </c>
      <c r="Z32" s="15">
        <v>2.6986678831335099E-5</v>
      </c>
    </row>
    <row r="33" spans="2:26" x14ac:dyDescent="0.2">
      <c r="B33" s="2" t="s">
        <v>46</v>
      </c>
      <c r="C33" s="6">
        <v>-5.0633689375303798E-2</v>
      </c>
      <c r="D33" s="7">
        <v>-4.8858447714149503E-2</v>
      </c>
      <c r="E33" s="7">
        <v>0.174141223789606</v>
      </c>
      <c r="F33" s="7">
        <v>-4.5815495533380698E-2</v>
      </c>
      <c r="G33" s="7">
        <v>-1.6518844269660202E-2</v>
      </c>
      <c r="H33" s="7">
        <v>0.118423077671342</v>
      </c>
      <c r="I33" s="7">
        <v>6.2679504452438806E-2</v>
      </c>
      <c r="J33" s="7">
        <v>0.328893984823315</v>
      </c>
      <c r="K33" s="7">
        <v>0.15598978938904701</v>
      </c>
      <c r="L33" s="8">
        <v>0.16962482159640099</v>
      </c>
      <c r="P33" s="2" t="s">
        <v>46</v>
      </c>
      <c r="Q33" s="6">
        <v>0.44242650660178201</v>
      </c>
      <c r="R33" s="7">
        <v>0.46041337145411998</v>
      </c>
      <c r="S33" s="7">
        <v>1.0721776168916E-3</v>
      </c>
      <c r="T33" s="7">
        <v>0.493789704422882</v>
      </c>
      <c r="U33" s="7">
        <v>0.83361004736106104</v>
      </c>
      <c r="V33" s="7">
        <v>3.7248709178432003E-2</v>
      </c>
      <c r="W33" s="7">
        <v>0.33986419649755201</v>
      </c>
      <c r="X33" s="9">
        <v>1.20718296104706E-11</v>
      </c>
      <c r="Y33" s="7">
        <v>3.7073117144917601E-3</v>
      </c>
      <c r="Z33" s="8">
        <v>1.45125291727816E-3</v>
      </c>
    </row>
    <row r="34" spans="2:26" x14ac:dyDescent="0.2">
      <c r="B34" s="2" t="s">
        <v>47</v>
      </c>
      <c r="C34" s="6">
        <v>5.4665430807305203E-4</v>
      </c>
      <c r="D34" s="7">
        <v>1.2154661223253199E-3</v>
      </c>
      <c r="E34" s="7">
        <v>0.16486382980057401</v>
      </c>
      <c r="F34" s="7">
        <v>-2.8327385117598199E-2</v>
      </c>
      <c r="G34" s="7">
        <v>-1.03669785743479E-2</v>
      </c>
      <c r="H34" s="7">
        <v>0.10713360055589501</v>
      </c>
      <c r="I34" s="7">
        <v>5.9430458227159602E-2</v>
      </c>
      <c r="J34" s="7">
        <v>0.32574306540310299</v>
      </c>
      <c r="K34" s="7">
        <v>0.16120545163643399</v>
      </c>
      <c r="L34" s="8">
        <v>0.18180910782078699</v>
      </c>
      <c r="P34" s="2" t="s">
        <v>47</v>
      </c>
      <c r="Q34" s="6">
        <v>0.99458376587728803</v>
      </c>
      <c r="R34" s="7">
        <v>0.99327995399950697</v>
      </c>
      <c r="S34" s="7">
        <v>7.4642835823768997E-3</v>
      </c>
      <c r="T34" s="7">
        <v>0.74738810715141701</v>
      </c>
      <c r="U34" s="7">
        <v>0.90341114600371097</v>
      </c>
      <c r="V34" s="7">
        <v>0.110759429475473</v>
      </c>
      <c r="W34" s="7">
        <v>0.42319236565236701</v>
      </c>
      <c r="X34" s="9">
        <v>5.3503482844168901E-9</v>
      </c>
      <c r="Y34" s="7">
        <v>9.0138331936460807E-3</v>
      </c>
      <c r="Z34" s="8">
        <v>2.7837413919581302E-3</v>
      </c>
    </row>
    <row r="35" spans="2:26" x14ac:dyDescent="0.2">
      <c r="B35" s="2" t="s">
        <v>48</v>
      </c>
      <c r="C35" s="6">
        <v>-4.8144059085230798E-2</v>
      </c>
      <c r="D35" s="7">
        <v>-3.9117365836834499E-2</v>
      </c>
      <c r="E35" s="7">
        <v>3.739035988219E-2</v>
      </c>
      <c r="F35" s="7">
        <v>-1.3815538283970001E-2</v>
      </c>
      <c r="G35" s="7">
        <v>1.15917815794337E-4</v>
      </c>
      <c r="H35" s="7">
        <v>-4.9751812779560201E-2</v>
      </c>
      <c r="I35" s="7">
        <v>2.4480294099076799E-2</v>
      </c>
      <c r="J35" s="7">
        <v>0.212647727142879</v>
      </c>
      <c r="K35" s="7">
        <v>7.5402620141588703E-2</v>
      </c>
      <c r="L35" s="8">
        <v>-1.9384218670640101E-2</v>
      </c>
      <c r="P35" s="2" t="s">
        <v>48</v>
      </c>
      <c r="Q35" s="6">
        <v>0.76783517159783099</v>
      </c>
      <c r="R35" s="7">
        <v>0.81988042331425004</v>
      </c>
      <c r="S35" s="7">
        <v>0.82517919703263398</v>
      </c>
      <c r="T35" s="7">
        <v>0.92898844792824797</v>
      </c>
      <c r="U35" s="7">
        <v>0.99907741914661297</v>
      </c>
      <c r="V35" s="7">
        <v>0.76245588964315902</v>
      </c>
      <c r="W35" s="7">
        <v>0.88243814581308599</v>
      </c>
      <c r="X35" s="7">
        <v>8.4617545814778997E-2</v>
      </c>
      <c r="Y35" s="7">
        <v>0.61515484762645001</v>
      </c>
      <c r="Z35" s="8">
        <v>0.90341114600371097</v>
      </c>
    </row>
    <row r="36" spans="2:26" x14ac:dyDescent="0.2">
      <c r="B36" s="2" t="s">
        <v>49</v>
      </c>
      <c r="C36" s="6">
        <v>-6.3512298626981101E-2</v>
      </c>
      <c r="D36" s="7">
        <v>-3.5883979352387303E-2</v>
      </c>
      <c r="E36" s="7">
        <v>0.115511833258095</v>
      </c>
      <c r="F36" s="7">
        <v>7.0806060106414796E-3</v>
      </c>
      <c r="G36" s="7">
        <v>4.0962041582034897E-2</v>
      </c>
      <c r="H36" s="7">
        <v>0.15836289216569099</v>
      </c>
      <c r="I36" s="7">
        <v>-3.7200255568825898E-2</v>
      </c>
      <c r="J36" s="7">
        <v>0.16842672626013599</v>
      </c>
      <c r="K36" s="7">
        <v>0.13631127318494701</v>
      </c>
      <c r="L36" s="8">
        <v>-7.0205923573206002E-3</v>
      </c>
      <c r="P36" s="2" t="s">
        <v>49</v>
      </c>
      <c r="Q36" s="6">
        <v>0.368135758050047</v>
      </c>
      <c r="R36" s="7">
        <v>0.64491081272870299</v>
      </c>
      <c r="S36" s="7">
        <v>6.8725426680927307E-2</v>
      </c>
      <c r="T36" s="7">
        <v>0.92898844792824797</v>
      </c>
      <c r="U36" s="7">
        <v>0.58739960163236504</v>
      </c>
      <c r="V36" s="7">
        <v>7.7484837972365498E-3</v>
      </c>
      <c r="W36" s="7">
        <v>0.63016904467664803</v>
      </c>
      <c r="X36" s="7">
        <v>4.2627752430712497E-3</v>
      </c>
      <c r="Y36" s="7">
        <v>2.7022346372407E-2</v>
      </c>
      <c r="Z36" s="8">
        <v>0.92898844792824797</v>
      </c>
    </row>
    <row r="37" spans="2:26" x14ac:dyDescent="0.2">
      <c r="B37" s="2" t="s">
        <v>50</v>
      </c>
      <c r="C37" s="6">
        <v>-0.103228349392813</v>
      </c>
      <c r="D37" s="7">
        <v>-0.10339897428261199</v>
      </c>
      <c r="E37" s="7">
        <v>0.54620825870052203</v>
      </c>
      <c r="F37" s="7">
        <v>0.20115824467415</v>
      </c>
      <c r="G37" s="7">
        <v>0.25318943327517102</v>
      </c>
      <c r="H37" s="7">
        <v>0.706895150958609</v>
      </c>
      <c r="I37" s="7">
        <v>0.43112181499771501</v>
      </c>
      <c r="J37" s="7">
        <v>0.52862029038974001</v>
      </c>
      <c r="K37" s="7">
        <v>0.61208293511245004</v>
      </c>
      <c r="L37" s="8">
        <v>0.26559782086064199</v>
      </c>
      <c r="P37" s="2" t="s">
        <v>50</v>
      </c>
      <c r="Q37" s="6">
        <v>0.368135758050047</v>
      </c>
      <c r="R37" s="7">
        <v>0.368135758050047</v>
      </c>
      <c r="S37" s="9">
        <v>1.6570672986180999E-11</v>
      </c>
      <c r="T37" s="7">
        <v>4.3903191136569202E-2</v>
      </c>
      <c r="U37" s="7">
        <v>7.7484837972365498E-3</v>
      </c>
      <c r="V37" s="9">
        <v>1.44620355496237E-21</v>
      </c>
      <c r="W37" s="9">
        <v>5.5313824935346398E-7</v>
      </c>
      <c r="X37" s="9">
        <v>1.06812294323542E-10</v>
      </c>
      <c r="Y37" s="9">
        <v>7.04585506607403E-15</v>
      </c>
      <c r="Z37" s="8">
        <v>4.8126260507040698E-3</v>
      </c>
    </row>
    <row r="38" spans="2:26" x14ac:dyDescent="0.2">
      <c r="B38" s="2" t="s">
        <v>51</v>
      </c>
      <c r="C38" s="6">
        <v>0.172561605744532</v>
      </c>
      <c r="D38" s="7">
        <v>0.217739849090858</v>
      </c>
      <c r="E38" s="7">
        <v>0.31779627236582803</v>
      </c>
      <c r="F38" s="7">
        <v>0.32206751536915601</v>
      </c>
      <c r="G38" s="7">
        <v>0.32161045683050998</v>
      </c>
      <c r="H38" s="7">
        <v>-9.4891400428768605E-2</v>
      </c>
      <c r="I38" s="7">
        <v>-0.45283762808803202</v>
      </c>
      <c r="J38" s="7">
        <v>0.52048159425948104</v>
      </c>
      <c r="K38" s="7">
        <v>0.442167310681713</v>
      </c>
      <c r="L38" s="8">
        <v>-0.16464889697260901</v>
      </c>
      <c r="P38" s="2" t="s">
        <v>51</v>
      </c>
      <c r="Q38" s="6">
        <v>8.0622133096381601E-4</v>
      </c>
      <c r="R38" s="9">
        <v>1.1622833796554E-5</v>
      </c>
      <c r="S38" s="9">
        <v>1.3615777719264299E-11</v>
      </c>
      <c r="T38" s="9">
        <v>7.6168727949286102E-12</v>
      </c>
      <c r="U38" s="9">
        <v>7.7745882086660208E-12</v>
      </c>
      <c r="V38" s="7">
        <v>9.4112014128959406E-2</v>
      </c>
      <c r="W38" s="9">
        <v>9.5261503173891804E-24</v>
      </c>
      <c r="X38" s="9">
        <v>1.24916596573603E-32</v>
      </c>
      <c r="Y38" s="9">
        <v>1.18372359658409E-22</v>
      </c>
      <c r="Z38" s="8">
        <v>1.4336347838894499E-3</v>
      </c>
    </row>
    <row r="39" spans="2:26" x14ac:dyDescent="0.2">
      <c r="B39" s="2" t="s">
        <v>52</v>
      </c>
      <c r="C39" s="6">
        <v>-8.6454899531195395E-2</v>
      </c>
      <c r="D39" s="7">
        <v>-8.6454899531195395E-2</v>
      </c>
      <c r="E39" s="7">
        <v>-0.19503697910881501</v>
      </c>
      <c r="F39" s="7">
        <v>5.50857736967931E-2</v>
      </c>
      <c r="G39" s="7">
        <v>9.1113525942989396E-2</v>
      </c>
      <c r="H39" s="7">
        <v>-0.175042970591724</v>
      </c>
      <c r="I39" s="7">
        <v>0.34412546950369299</v>
      </c>
      <c r="J39" s="7">
        <v>-0.16936502411218499</v>
      </c>
      <c r="K39" s="7">
        <v>-0.33825142223536497</v>
      </c>
      <c r="L39" s="8">
        <v>-0.41813057035437401</v>
      </c>
      <c r="P39" s="2" t="s">
        <v>52</v>
      </c>
      <c r="Q39" s="6">
        <v>0.52557132054863698</v>
      </c>
      <c r="R39" s="7">
        <v>0.52557132054863698</v>
      </c>
      <c r="S39" s="7">
        <v>9.4916004318665495E-2</v>
      </c>
      <c r="T39" s="7">
        <v>0.71046938579520302</v>
      </c>
      <c r="U39" s="7">
        <v>0.496131146021352</v>
      </c>
      <c r="V39" s="7">
        <v>0.14358923474801499</v>
      </c>
      <c r="W39" s="7">
        <v>1.0015045992028901E-3</v>
      </c>
      <c r="X39" s="7">
        <v>0.16005185627655399</v>
      </c>
      <c r="Y39" s="7">
        <v>1.2388665598685501E-3</v>
      </c>
      <c r="Z39" s="15">
        <v>2.93831860193637E-5</v>
      </c>
    </row>
    <row r="40" spans="2:26" x14ac:dyDescent="0.2">
      <c r="B40" s="2" t="s">
        <v>53</v>
      </c>
      <c r="C40" s="6">
        <v>4.4479923673173903E-2</v>
      </c>
      <c r="D40" s="7">
        <v>6.8240619276602493E-2</v>
      </c>
      <c r="E40" s="7">
        <v>-7.3652034513520103E-3</v>
      </c>
      <c r="F40" s="7">
        <v>-0.161271889004443</v>
      </c>
      <c r="G40" s="7">
        <v>-0.165158902449691</v>
      </c>
      <c r="H40" s="7">
        <v>-0.115596403806938</v>
      </c>
      <c r="I40" s="7">
        <v>1.8814907175281701E-2</v>
      </c>
      <c r="J40" s="7">
        <v>0.25594794272871102</v>
      </c>
      <c r="K40" s="7">
        <v>-5.2221586969066702E-2</v>
      </c>
      <c r="L40" s="8">
        <v>0.121849540748779</v>
      </c>
      <c r="P40" s="2" t="s">
        <v>53</v>
      </c>
      <c r="Q40" s="6">
        <v>0.81114379138374504</v>
      </c>
      <c r="R40" s="7">
        <v>0.68617056527442999</v>
      </c>
      <c r="S40" s="7">
        <v>0.96510126832701504</v>
      </c>
      <c r="T40" s="7">
        <v>0.27084130942449403</v>
      </c>
      <c r="U40" s="7">
        <v>0.256482762847693</v>
      </c>
      <c r="V40" s="7">
        <v>0.44598333459140399</v>
      </c>
      <c r="W40" s="7">
        <v>0.91473386894755204</v>
      </c>
      <c r="X40" s="7">
        <v>4.8143104556855602E-2</v>
      </c>
      <c r="Y40" s="7">
        <v>0.76783517159783099</v>
      </c>
      <c r="Z40" s="8">
        <v>0.41570330283408402</v>
      </c>
    </row>
    <row r="41" spans="2:26" x14ac:dyDescent="0.2">
      <c r="B41" s="2" t="s">
        <v>54</v>
      </c>
      <c r="C41" s="6">
        <v>-0.17173550024165099</v>
      </c>
      <c r="D41" s="7">
        <v>-0.141521998585245</v>
      </c>
      <c r="E41" s="7">
        <v>6.95515158321727E-2</v>
      </c>
      <c r="F41" s="7">
        <v>-7.17152955173532E-2</v>
      </c>
      <c r="G41" s="7">
        <v>-7.5840000540260494E-2</v>
      </c>
      <c r="H41" s="7">
        <v>4.2791411526783001E-2</v>
      </c>
      <c r="I41" s="7">
        <v>0.18274053535019599</v>
      </c>
      <c r="J41" s="7">
        <v>0.335378634497837</v>
      </c>
      <c r="K41" s="7">
        <v>0.15110262656520501</v>
      </c>
      <c r="L41" s="8">
        <v>0.136245498586408</v>
      </c>
      <c r="P41" s="2" t="s">
        <v>54</v>
      </c>
      <c r="Q41" s="6">
        <v>0.36907209769993898</v>
      </c>
      <c r="R41" s="7">
        <v>0.477751900931497</v>
      </c>
      <c r="S41" s="7">
        <v>0.76245588964315902</v>
      </c>
      <c r="T41" s="7">
        <v>0.75612407848118901</v>
      </c>
      <c r="U41" s="7">
        <v>0.74231894518011898</v>
      </c>
      <c r="V41" s="7">
        <v>0.85072190339799503</v>
      </c>
      <c r="W41" s="7">
        <v>0.34691778841173498</v>
      </c>
      <c r="X41" s="7">
        <v>4.3903191136569202E-2</v>
      </c>
      <c r="Y41" s="7">
        <v>0.44242650660178201</v>
      </c>
      <c r="Z41" s="8">
        <v>0.49475353165858399</v>
      </c>
    </row>
    <row r="42" spans="2:26" ht="17" thickBot="1" x14ac:dyDescent="0.25">
      <c r="B42" s="2" t="s">
        <v>55</v>
      </c>
      <c r="C42" s="10" t="s">
        <v>73</v>
      </c>
      <c r="D42" s="11" t="s">
        <v>73</v>
      </c>
      <c r="E42" s="11">
        <v>0.23917272821377</v>
      </c>
      <c r="F42" s="11">
        <v>4.2714055426163397E-2</v>
      </c>
      <c r="G42" s="11">
        <v>6.9539103080785897E-2</v>
      </c>
      <c r="H42" s="11">
        <v>0.139170665934013</v>
      </c>
      <c r="I42" s="11">
        <v>0.16927784398169099</v>
      </c>
      <c r="J42" s="11">
        <v>0.22188244512095301</v>
      </c>
      <c r="K42" s="11">
        <v>0.29996586064702602</v>
      </c>
      <c r="L42" s="12">
        <v>0.42951025693827499</v>
      </c>
      <c r="P42" s="2" t="s">
        <v>55</v>
      </c>
      <c r="Q42" s="10" t="s">
        <v>73</v>
      </c>
      <c r="R42" s="11" t="s">
        <v>73</v>
      </c>
      <c r="S42" s="11">
        <v>9.4112014128959406E-2</v>
      </c>
      <c r="T42" s="11">
        <v>0.826445195628562</v>
      </c>
      <c r="U42" s="11">
        <v>0.70339807849406399</v>
      </c>
      <c r="V42" s="11">
        <v>0.37865454220633499</v>
      </c>
      <c r="W42" s="11">
        <v>0.28076299256925102</v>
      </c>
      <c r="X42" s="11">
        <v>0.12650670283503301</v>
      </c>
      <c r="Y42" s="11">
        <v>2.73428014462609E-2</v>
      </c>
      <c r="Z42" s="12">
        <v>6.43260964960556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1F0A6-0E7A-AB49-9BEF-1E17C1C7DAE4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2.33203125" customWidth="1"/>
    <col min="15" max="15" width="17.33203125" customWidth="1"/>
    <col min="21" max="21" width="22.5" customWidth="1"/>
    <col min="34" max="34" width="17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3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3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5.8834840801959297E-2</v>
      </c>
      <c r="D3" s="4">
        <v>4.9730841244437302E-2</v>
      </c>
      <c r="E3" s="4">
        <v>-0.14242797255114301</v>
      </c>
      <c r="F3" s="4">
        <v>-0.116339606154829</v>
      </c>
      <c r="G3" s="4">
        <v>0.21172841496554801</v>
      </c>
      <c r="H3" s="4">
        <v>-7.7394064999362105E-2</v>
      </c>
      <c r="I3" s="4">
        <v>-5.5027601480107102E-2</v>
      </c>
      <c r="J3" s="4">
        <v>-4.5126964246397496E-3</v>
      </c>
      <c r="K3" s="4">
        <v>2.04264060961553E-2</v>
      </c>
      <c r="L3" s="4">
        <v>7.8514607919419693E-2</v>
      </c>
      <c r="M3" s="4">
        <v>-0.14719306180949701</v>
      </c>
      <c r="N3" s="4">
        <v>0.25999391128389099</v>
      </c>
      <c r="O3" s="4">
        <v>7.8754544021884795E-2</v>
      </c>
      <c r="P3" s="4">
        <v>-3.4585091743287298E-2</v>
      </c>
      <c r="Q3" s="5">
        <v>5.6348068464580001E-2</v>
      </c>
      <c r="U3" s="2" t="s">
        <v>16</v>
      </c>
      <c r="V3" s="3">
        <v>0.72190006615004298</v>
      </c>
      <c r="W3" s="4">
        <v>0.76067208258244401</v>
      </c>
      <c r="X3" s="4">
        <v>0.34146050982839099</v>
      </c>
      <c r="Y3" s="4">
        <v>0.455214439186514</v>
      </c>
      <c r="Z3" s="4">
        <v>0.12882186984269201</v>
      </c>
      <c r="AA3" s="4">
        <v>0.64098878136418402</v>
      </c>
      <c r="AB3" s="4">
        <v>0.73365455989559403</v>
      </c>
      <c r="AC3" s="4">
        <v>0.97957013125479098</v>
      </c>
      <c r="AD3" s="4">
        <v>0.90451088544403702</v>
      </c>
      <c r="AE3" s="4">
        <v>0.63767830978124795</v>
      </c>
      <c r="AF3" s="4">
        <v>0.32585909911897698</v>
      </c>
      <c r="AG3" s="4">
        <v>5.5418584278905801E-2</v>
      </c>
      <c r="AH3" s="4">
        <v>0.63738335181443895</v>
      </c>
      <c r="AI3" s="4">
        <v>0.84157921731196395</v>
      </c>
      <c r="AJ3" s="5">
        <v>0.73210034422207304</v>
      </c>
    </row>
    <row r="4" spans="1:36" x14ac:dyDescent="0.2">
      <c r="B4" s="2" t="s">
        <v>17</v>
      </c>
      <c r="C4" s="6">
        <v>-0.189097929655031</v>
      </c>
      <c r="D4" s="7">
        <v>-0.184980320267981</v>
      </c>
      <c r="E4" s="7">
        <v>-0.16378230013586101</v>
      </c>
      <c r="F4" s="7">
        <v>-0.17403593325429401</v>
      </c>
      <c r="G4" s="7">
        <v>-0.37845993792313598</v>
      </c>
      <c r="H4" s="7">
        <v>-0.242310674026298</v>
      </c>
      <c r="I4" s="7">
        <v>-3.1579643859268702E-2</v>
      </c>
      <c r="J4" s="7">
        <v>-0.11399142882004799</v>
      </c>
      <c r="K4" s="7">
        <v>1.2854476339165401E-2</v>
      </c>
      <c r="L4" s="7">
        <v>0.38727276746058198</v>
      </c>
      <c r="M4" s="7">
        <v>-0.15112776901654501</v>
      </c>
      <c r="N4" s="7">
        <v>-0.214506705595535</v>
      </c>
      <c r="O4" s="7">
        <v>-6.7636544554698197E-2</v>
      </c>
      <c r="P4" s="7">
        <v>-0.269356141724444</v>
      </c>
      <c r="Q4" s="8">
        <v>-0.312358406169083</v>
      </c>
      <c r="U4" s="2" t="s">
        <v>17</v>
      </c>
      <c r="V4" s="6">
        <v>9.54694540766702E-4</v>
      </c>
      <c r="W4" s="7">
        <v>1.2581857322931499E-3</v>
      </c>
      <c r="X4" s="7">
        <v>4.7609083392806204E-3</v>
      </c>
      <c r="Y4" s="7">
        <v>2.5663140929472902E-3</v>
      </c>
      <c r="Z4" s="9">
        <v>8.0162223414608599E-13</v>
      </c>
      <c r="AA4" s="9">
        <v>1.3274772354486801E-5</v>
      </c>
      <c r="AB4" s="7">
        <v>0.66305498346638203</v>
      </c>
      <c r="AC4" s="7">
        <v>5.9232181701378402E-2</v>
      </c>
      <c r="AD4" s="7">
        <v>0.86652238617330501</v>
      </c>
      <c r="AE4" s="9">
        <v>2.1517887552681E-13</v>
      </c>
      <c r="AF4" s="7">
        <v>9.7312771723332501E-3</v>
      </c>
      <c r="AG4" s="7">
        <v>1.4602251333030501E-4</v>
      </c>
      <c r="AH4" s="7">
        <v>0.29995573868851699</v>
      </c>
      <c r="AI4" s="9">
        <v>9.8756246316854894E-7</v>
      </c>
      <c r="AJ4" s="15">
        <v>8.2115003718821993E-9</v>
      </c>
    </row>
    <row r="5" spans="1:36" x14ac:dyDescent="0.2">
      <c r="B5" s="2" t="s">
        <v>18</v>
      </c>
      <c r="C5" s="6">
        <v>-3.2193655938082898E-2</v>
      </c>
      <c r="D5" s="7">
        <v>-2.4894859813160398E-2</v>
      </c>
      <c r="E5" s="7">
        <v>-0.12087530217350401</v>
      </c>
      <c r="F5" s="7">
        <v>-7.0840794914112895E-2</v>
      </c>
      <c r="G5" s="7">
        <v>6.6971606045665003E-2</v>
      </c>
      <c r="H5" s="7">
        <v>-0.14556851978728799</v>
      </c>
      <c r="I5" s="7">
        <v>9.4188238953277895E-2</v>
      </c>
      <c r="J5" s="7">
        <v>0.10142511336469499</v>
      </c>
      <c r="K5" s="7">
        <v>0.33949506804782398</v>
      </c>
      <c r="L5" s="7">
        <v>0.16016103955479599</v>
      </c>
      <c r="M5" s="7">
        <v>0.101158084407081</v>
      </c>
      <c r="N5" s="7">
        <v>-4.6780223020241297E-2</v>
      </c>
      <c r="O5" s="7">
        <v>0.17311751264769401</v>
      </c>
      <c r="P5" s="7">
        <v>-2.41193590031345E-2</v>
      </c>
      <c r="Q5" s="8">
        <v>-4.1732790429422302E-2</v>
      </c>
      <c r="U5" s="2" t="s">
        <v>18</v>
      </c>
      <c r="V5" s="6">
        <v>0.43832725713419501</v>
      </c>
      <c r="W5" s="7">
        <v>0.56359959467199106</v>
      </c>
      <c r="X5" s="7">
        <v>5.2302596400593605E-4</v>
      </c>
      <c r="Y5" s="7">
        <v>5.3914241833546497E-2</v>
      </c>
      <c r="Z5" s="7">
        <v>6.9282939379330499E-2</v>
      </c>
      <c r="AA5" s="9">
        <v>2.047497416367E-5</v>
      </c>
      <c r="AB5" s="7">
        <v>8.3124188118498896E-3</v>
      </c>
      <c r="AC5" s="7">
        <v>4.1364737644576204E-3</v>
      </c>
      <c r="AD5" s="9">
        <v>3.71495929985665E-26</v>
      </c>
      <c r="AE5" s="9">
        <v>2.3131770394543899E-6</v>
      </c>
      <c r="AF5" s="7">
        <v>4.2384068417879797E-3</v>
      </c>
      <c r="AG5" s="7">
        <v>0.230374053087573</v>
      </c>
      <c r="AH5" s="9">
        <v>2.7304661006447198E-7</v>
      </c>
      <c r="AI5" s="7">
        <v>0.57742423828102096</v>
      </c>
      <c r="AJ5" s="8">
        <v>0.29094309639448201</v>
      </c>
    </row>
    <row r="6" spans="1:36" x14ac:dyDescent="0.2">
      <c r="B6" s="2" t="s">
        <v>19</v>
      </c>
      <c r="C6" s="6">
        <v>0.46844114776186202</v>
      </c>
      <c r="D6" s="7">
        <v>0.55520659325461597</v>
      </c>
      <c r="E6" s="7">
        <v>-0.13939837760026499</v>
      </c>
      <c r="F6" s="7">
        <v>1.79132916576717E-2</v>
      </c>
      <c r="G6" s="7">
        <v>0.18338029134320799</v>
      </c>
      <c r="H6" s="7">
        <v>0.146290033261436</v>
      </c>
      <c r="I6" s="7">
        <v>4.9859052414545101E-2</v>
      </c>
      <c r="J6" s="7">
        <v>0.21110699146228201</v>
      </c>
      <c r="K6" s="7">
        <v>0.25914527521092601</v>
      </c>
      <c r="L6" s="7">
        <v>-7.2928230435597999E-2</v>
      </c>
      <c r="M6" s="7">
        <v>0.19726718555029599</v>
      </c>
      <c r="N6" s="7">
        <v>0.18482319649139001</v>
      </c>
      <c r="O6" s="7">
        <v>0.28441664314776799</v>
      </c>
      <c r="P6" s="7">
        <v>0.23926348783943099</v>
      </c>
      <c r="Q6" s="8">
        <v>0.23942792158954801</v>
      </c>
      <c r="U6" s="2" t="s">
        <v>19</v>
      </c>
      <c r="V6" s="14">
        <v>8.0421998804740904E-10</v>
      </c>
      <c r="W6" s="9">
        <v>3.7160351750457802E-14</v>
      </c>
      <c r="X6" s="7">
        <v>0.11924618267838399</v>
      </c>
      <c r="Y6" s="7">
        <v>0.86958664169307198</v>
      </c>
      <c r="Z6" s="7">
        <v>3.5071365764129198E-2</v>
      </c>
      <c r="AA6" s="7">
        <v>0.100415070384586</v>
      </c>
      <c r="AB6" s="7">
        <v>0.64098878136418402</v>
      </c>
      <c r="AC6" s="7">
        <v>1.3090266037918401E-2</v>
      </c>
      <c r="AD6" s="7">
        <v>1.8694198948681E-3</v>
      </c>
      <c r="AE6" s="7">
        <v>0.46853315874930801</v>
      </c>
      <c r="AF6" s="7">
        <v>2.1965224808737301E-2</v>
      </c>
      <c r="AG6" s="7">
        <v>3.3496955558317797E-2</v>
      </c>
      <c r="AH6" s="7">
        <v>5.5578045153491305E-4</v>
      </c>
      <c r="AI6" s="7">
        <v>4.4013289026029702E-3</v>
      </c>
      <c r="AJ6" s="8">
        <v>4.3891007269752404E-3</v>
      </c>
    </row>
    <row r="7" spans="1:36" x14ac:dyDescent="0.2">
      <c r="B7" s="2" t="s">
        <v>20</v>
      </c>
      <c r="C7" s="6">
        <v>-2.8240759985673099E-2</v>
      </c>
      <c r="D7" s="7">
        <v>-1.05757232462132E-2</v>
      </c>
      <c r="E7" s="7">
        <v>9.3407010833241599E-2</v>
      </c>
      <c r="F7" s="7">
        <v>7.7231102944512894E-2</v>
      </c>
      <c r="G7" s="7">
        <v>-1.5724907702689899E-2</v>
      </c>
      <c r="H7" s="7">
        <v>8.6778471207986499E-2</v>
      </c>
      <c r="I7" s="7">
        <v>7.4594794952256502E-2</v>
      </c>
      <c r="J7" s="7">
        <v>3.4302624520887101E-2</v>
      </c>
      <c r="K7" s="7">
        <v>-4.2698052158355003E-2</v>
      </c>
      <c r="L7" s="7">
        <v>2.66422202663429E-2</v>
      </c>
      <c r="M7" s="7">
        <v>0.15701261979702799</v>
      </c>
      <c r="N7" s="7">
        <v>5.7145219654713801E-4</v>
      </c>
      <c r="O7" s="7">
        <v>5.7199343074185498E-2</v>
      </c>
      <c r="P7" s="7">
        <v>0.161864491046009</v>
      </c>
      <c r="Q7" s="8">
        <v>0.25224220250658902</v>
      </c>
      <c r="U7" s="2" t="s">
        <v>20</v>
      </c>
      <c r="V7" s="6">
        <v>0.86958664169307198</v>
      </c>
      <c r="W7" s="7">
        <v>0.95025988592004595</v>
      </c>
      <c r="X7" s="7">
        <v>0.56389975505817103</v>
      </c>
      <c r="Y7" s="7">
        <v>0.64344068184812098</v>
      </c>
      <c r="Z7" s="7">
        <v>0.92657972852020198</v>
      </c>
      <c r="AA7" s="7">
        <v>0.59943891350022904</v>
      </c>
      <c r="AB7" s="7">
        <v>0.65453948604980094</v>
      </c>
      <c r="AC7" s="7">
        <v>0.84373947061360299</v>
      </c>
      <c r="AD7" s="7">
        <v>0.79604311338818601</v>
      </c>
      <c r="AE7" s="7">
        <v>0.873707485491243</v>
      </c>
      <c r="AF7" s="7">
        <v>0.29094309639448201</v>
      </c>
      <c r="AG7" s="7">
        <v>0.99786194121262195</v>
      </c>
      <c r="AH7" s="7">
        <v>0.73200541779182005</v>
      </c>
      <c r="AI7" s="7">
        <v>0.27526614391162801</v>
      </c>
      <c r="AJ7" s="8">
        <v>6.5470690106583407E-2</v>
      </c>
    </row>
    <row r="8" spans="1:36" x14ac:dyDescent="0.2">
      <c r="B8" s="2" t="s">
        <v>21</v>
      </c>
      <c r="C8" s="6">
        <v>4.7614916777931303E-3</v>
      </c>
      <c r="D8" s="7">
        <v>2.7582664276192902E-2</v>
      </c>
      <c r="E8" s="7">
        <v>5.8126372525684401E-2</v>
      </c>
      <c r="F8" s="7">
        <v>8.5017059075404494E-2</v>
      </c>
      <c r="G8" s="7">
        <v>0.16485828105683201</v>
      </c>
      <c r="H8" s="7">
        <v>-8.5796815766867998E-2</v>
      </c>
      <c r="I8" s="7">
        <v>-7.2702729131211494E-2</v>
      </c>
      <c r="J8" s="7">
        <v>8.3573473191221895E-2</v>
      </c>
      <c r="K8" s="7">
        <v>0.18115783357325299</v>
      </c>
      <c r="L8" s="7">
        <v>8.5681734118211506E-2</v>
      </c>
      <c r="M8" s="7">
        <v>-2.9823110154263699E-2</v>
      </c>
      <c r="N8" s="7">
        <v>-3.4118231989790603E-2</v>
      </c>
      <c r="O8" s="7">
        <v>3.77239907030276E-2</v>
      </c>
      <c r="P8" s="7">
        <v>-3.4680217335941697E-2</v>
      </c>
      <c r="Q8" s="8">
        <v>2.6506986793394902E-2</v>
      </c>
      <c r="U8" s="2" t="s">
        <v>21</v>
      </c>
      <c r="V8" s="6">
        <v>0.93903372563317999</v>
      </c>
      <c r="W8" s="7">
        <v>0.65344516368167205</v>
      </c>
      <c r="X8" s="7">
        <v>0.29094309639448201</v>
      </c>
      <c r="Y8" s="7">
        <v>9.9449129293811195E-2</v>
      </c>
      <c r="Z8" s="7">
        <v>6.3596623590822304E-4</v>
      </c>
      <c r="AA8" s="7">
        <v>9.6311794622785205E-2</v>
      </c>
      <c r="AB8" s="7">
        <v>0.16773304444767201</v>
      </c>
      <c r="AC8" s="7">
        <v>0.10530407495973899</v>
      </c>
      <c r="AD8" s="7">
        <v>1.48739722293229E-4</v>
      </c>
      <c r="AE8" s="7">
        <v>9.6311794622785205E-2</v>
      </c>
      <c r="AF8" s="7">
        <v>0.63120195644876997</v>
      </c>
      <c r="AG8" s="7">
        <v>0.56749458288097598</v>
      </c>
      <c r="AH8" s="7">
        <v>0.52267637528146704</v>
      </c>
      <c r="AI8" s="7">
        <v>0.56359959467199106</v>
      </c>
      <c r="AJ8" s="8">
        <v>0.66325524158795301</v>
      </c>
    </row>
    <row r="9" spans="1:36" x14ac:dyDescent="0.2">
      <c r="B9" s="2" t="s">
        <v>22</v>
      </c>
      <c r="C9" s="6">
        <v>0.15944560984154699</v>
      </c>
      <c r="D9" s="7">
        <v>0.21170502991626</v>
      </c>
      <c r="E9" s="7">
        <v>-5.6931959823701798E-2</v>
      </c>
      <c r="F9" s="7">
        <v>2.2398440672948099E-2</v>
      </c>
      <c r="G9" s="7">
        <v>0.21000511973116201</v>
      </c>
      <c r="H9" s="7">
        <v>9.5415021503880301E-2</v>
      </c>
      <c r="I9" s="7">
        <v>6.6370527479878098E-3</v>
      </c>
      <c r="J9" s="7">
        <v>6.6086107582765702E-2</v>
      </c>
      <c r="K9" s="7">
        <v>0.14699883690112001</v>
      </c>
      <c r="L9" s="7">
        <v>-0.10108057107051401</v>
      </c>
      <c r="M9" s="7">
        <v>0.108555613790759</v>
      </c>
      <c r="N9" s="7">
        <v>9.9512644531869296E-2</v>
      </c>
      <c r="O9" s="7">
        <v>0.123536157809967</v>
      </c>
      <c r="P9" s="7">
        <v>0.17565943910415399</v>
      </c>
      <c r="Q9" s="8">
        <v>0.16583241320767</v>
      </c>
      <c r="U9" s="2" t="s">
        <v>22</v>
      </c>
      <c r="V9" s="6">
        <v>5.6999796890091797E-2</v>
      </c>
      <c r="W9" s="7">
        <v>8.8084988120293792E-3</v>
      </c>
      <c r="X9" s="7">
        <v>0.56359959467199106</v>
      </c>
      <c r="Y9" s="7">
        <v>0.82922907557120396</v>
      </c>
      <c r="Z9" s="7">
        <v>9.3100297071110408E-3</v>
      </c>
      <c r="AA9" s="7">
        <v>0.29094309639448201</v>
      </c>
      <c r="AB9" s="7">
        <v>0.94935321726479105</v>
      </c>
      <c r="AC9" s="7">
        <v>0.49423143170707701</v>
      </c>
      <c r="AD9" s="7">
        <v>8.1333956638248606E-2</v>
      </c>
      <c r="AE9" s="7">
        <v>0.26150189657897799</v>
      </c>
      <c r="AF9" s="7">
        <v>0.221975524656398</v>
      </c>
      <c r="AG9" s="7">
        <v>0.268592209505015</v>
      </c>
      <c r="AH9" s="7">
        <v>0.15313434437015</v>
      </c>
      <c r="AI9" s="7">
        <v>3.3777490010306999E-2</v>
      </c>
      <c r="AJ9" s="8">
        <v>4.6947583486668401E-2</v>
      </c>
    </row>
    <row r="10" spans="1:36" x14ac:dyDescent="0.2">
      <c r="B10" s="2" t="s">
        <v>23</v>
      </c>
      <c r="C10" s="6">
        <v>0.26756840398131798</v>
      </c>
      <c r="D10" s="7">
        <v>0.316235818360247</v>
      </c>
      <c r="E10" s="7">
        <v>-3.4489979340192399E-2</v>
      </c>
      <c r="F10" s="7">
        <v>2.5204985566438499E-2</v>
      </c>
      <c r="G10" s="7">
        <v>-7.5418672756692895E-2</v>
      </c>
      <c r="H10" s="7">
        <v>-4.7071454932357398E-3</v>
      </c>
      <c r="I10" s="7">
        <v>-4.5307256812178502E-2</v>
      </c>
      <c r="J10" s="7">
        <v>9.2218971060170601E-2</v>
      </c>
      <c r="K10" s="7">
        <v>0.102579662866377</v>
      </c>
      <c r="L10" s="7">
        <v>0.117167196379223</v>
      </c>
      <c r="M10" s="7">
        <v>3.8305325833142899E-3</v>
      </c>
      <c r="N10" s="7">
        <v>7.5536143552596399E-2</v>
      </c>
      <c r="O10" s="7">
        <v>8.2968721999586298E-2</v>
      </c>
      <c r="P10" s="7">
        <v>1.4380316950559101E-2</v>
      </c>
      <c r="Q10" s="8">
        <v>-8.4864191733023502E-3</v>
      </c>
      <c r="U10" s="2" t="s">
        <v>23</v>
      </c>
      <c r="V10" s="14">
        <v>3.0537328528084297E-5</v>
      </c>
      <c r="W10" s="9">
        <v>5.0759246307593205E-7</v>
      </c>
      <c r="X10" s="7">
        <v>0.67975048103989599</v>
      </c>
      <c r="Y10" s="7">
        <v>0.76067208258244401</v>
      </c>
      <c r="Z10" s="7">
        <v>0.32185714968587897</v>
      </c>
      <c r="AA10" s="7">
        <v>0.95535184232859405</v>
      </c>
      <c r="AB10" s="7">
        <v>0.58153649860748002</v>
      </c>
      <c r="AC10" s="7">
        <v>0.21013615594843499</v>
      </c>
      <c r="AD10" s="7">
        <v>0.153692118477634</v>
      </c>
      <c r="AE10" s="7">
        <v>9.6311794622785205E-2</v>
      </c>
      <c r="AF10" s="7">
        <v>0.96385427529704903</v>
      </c>
      <c r="AG10" s="7">
        <v>0.32158846689352499</v>
      </c>
      <c r="AH10" s="7">
        <v>0.26818648424142599</v>
      </c>
      <c r="AI10" s="7">
        <v>0.86958664169307198</v>
      </c>
      <c r="AJ10" s="8">
        <v>0.92198741784127902</v>
      </c>
    </row>
    <row r="11" spans="1:36" x14ac:dyDescent="0.2">
      <c r="B11" s="2" t="s">
        <v>24</v>
      </c>
      <c r="C11" s="6">
        <v>0.20642558760219401</v>
      </c>
      <c r="D11" s="7">
        <v>0.15779011770298201</v>
      </c>
      <c r="E11" s="7">
        <v>4.8823957896665202E-2</v>
      </c>
      <c r="F11" s="7">
        <v>0.15679773245036799</v>
      </c>
      <c r="G11" s="7">
        <v>0.14350204550842399</v>
      </c>
      <c r="H11" s="7">
        <v>-3.6161886649372497E-2</v>
      </c>
      <c r="I11" s="7">
        <v>-3.9022843687528001E-2</v>
      </c>
      <c r="J11" s="7">
        <v>0.13982865443888801</v>
      </c>
      <c r="K11" s="7">
        <v>0.14436801247148101</v>
      </c>
      <c r="L11" s="7">
        <v>-0.25633504303946397</v>
      </c>
      <c r="M11" s="7">
        <v>8.3969962103945403E-2</v>
      </c>
      <c r="N11" s="7">
        <v>-0.209486204806108</v>
      </c>
      <c r="O11" s="7">
        <v>9.25736982645224E-2</v>
      </c>
      <c r="P11" s="7">
        <v>-0.107187226455561</v>
      </c>
      <c r="Q11" s="8">
        <v>0.17942505309732701</v>
      </c>
      <c r="U11" s="2" t="s">
        <v>24</v>
      </c>
      <c r="V11" s="6">
        <v>0.34602964373378797</v>
      </c>
      <c r="W11" s="7">
        <v>0.49590109049905101</v>
      </c>
      <c r="X11" s="7">
        <v>0.84695630565447499</v>
      </c>
      <c r="Y11" s="7">
        <v>0.497804560976087</v>
      </c>
      <c r="Z11" s="7">
        <v>0.54296776589243201</v>
      </c>
      <c r="AA11" s="7">
        <v>0.882187600705445</v>
      </c>
      <c r="AB11" s="7">
        <v>0.873707485491243</v>
      </c>
      <c r="AC11" s="7">
        <v>0.55542614495768095</v>
      </c>
      <c r="AD11" s="7">
        <v>0.54039467182732703</v>
      </c>
      <c r="AE11" s="7">
        <v>0.225496291201538</v>
      </c>
      <c r="AF11" s="7">
        <v>0.73149734962694402</v>
      </c>
      <c r="AG11" s="7">
        <v>0.33984561557359</v>
      </c>
      <c r="AH11" s="7">
        <v>0.70495269101408298</v>
      </c>
      <c r="AI11" s="7">
        <v>0.65820494156320597</v>
      </c>
      <c r="AJ11" s="8">
        <v>0.43197208621938099</v>
      </c>
    </row>
    <row r="12" spans="1:36" x14ac:dyDescent="0.2">
      <c r="B12" s="2" t="s">
        <v>25</v>
      </c>
      <c r="C12" s="6">
        <v>0.289358409688868</v>
      </c>
      <c r="D12" s="7">
        <v>0.35839659832207199</v>
      </c>
      <c r="E12" s="7">
        <v>6.2127616769030898E-2</v>
      </c>
      <c r="F12" s="7">
        <v>0.14327691460051201</v>
      </c>
      <c r="G12" s="7">
        <v>-1.84715559173158E-3</v>
      </c>
      <c r="H12" s="7">
        <v>0.20647872997994399</v>
      </c>
      <c r="I12" s="7">
        <v>0.102715081261593</v>
      </c>
      <c r="J12" s="7">
        <v>0.202030210557958</v>
      </c>
      <c r="K12" s="7">
        <v>0.23825426365485</v>
      </c>
      <c r="L12" s="7">
        <v>-0.16450327176545801</v>
      </c>
      <c r="M12" s="7">
        <v>9.7876500041790701E-2</v>
      </c>
      <c r="N12" s="7">
        <v>0.248730717165145</v>
      </c>
      <c r="O12" s="7">
        <v>0.24396476521624799</v>
      </c>
      <c r="P12" s="7">
        <v>0.23512909461731099</v>
      </c>
      <c r="Q12" s="8">
        <v>0.239867882425778</v>
      </c>
      <c r="U12" s="2" t="s">
        <v>25</v>
      </c>
      <c r="V12" s="14">
        <v>5.7972877774999497E-6</v>
      </c>
      <c r="W12" s="9">
        <v>8.3382248534563507E-9</v>
      </c>
      <c r="X12" s="7">
        <v>0.43414261774603802</v>
      </c>
      <c r="Y12" s="7">
        <v>3.91764343587113E-2</v>
      </c>
      <c r="Z12" s="7">
        <v>0.98238807682095997</v>
      </c>
      <c r="AA12" s="7">
        <v>1.9094281350132999E-3</v>
      </c>
      <c r="AB12" s="7">
        <v>0.154091635222217</v>
      </c>
      <c r="AC12" s="7">
        <v>2.4392433689687698E-3</v>
      </c>
      <c r="AD12" s="7">
        <v>2.7082518487413302E-4</v>
      </c>
      <c r="AE12" s="7">
        <v>2.7856346527633398E-3</v>
      </c>
      <c r="AF12" s="7">
        <v>0.17756723998516499</v>
      </c>
      <c r="AG12" s="7">
        <v>1.3338846840899501E-4</v>
      </c>
      <c r="AH12" s="7">
        <v>1.8549174257809E-4</v>
      </c>
      <c r="AI12" s="7">
        <v>3.3037459146348797E-4</v>
      </c>
      <c r="AJ12" s="8">
        <v>2.4239760210441601E-4</v>
      </c>
    </row>
    <row r="13" spans="1:36" x14ac:dyDescent="0.2">
      <c r="B13" s="2" t="s">
        <v>26</v>
      </c>
      <c r="C13" s="6">
        <v>0.75951644868748402</v>
      </c>
      <c r="D13" s="7">
        <v>0.65069048474539504</v>
      </c>
      <c r="E13" s="7">
        <v>-7.4721002319179497E-2</v>
      </c>
      <c r="F13" s="7">
        <v>-9.0369743603452402E-2</v>
      </c>
      <c r="G13" s="7">
        <v>0.23690918946554501</v>
      </c>
      <c r="H13" s="7">
        <v>0.327047896540199</v>
      </c>
      <c r="I13" s="7">
        <v>-0.27798454344392598</v>
      </c>
      <c r="J13" s="7">
        <v>-0.29748509216774899</v>
      </c>
      <c r="K13" s="7">
        <v>1.8028335428693198E-2</v>
      </c>
      <c r="L13" s="7">
        <v>-0.107996014191606</v>
      </c>
      <c r="M13" s="7">
        <v>8.1439949346176793E-2</v>
      </c>
      <c r="N13" s="7">
        <v>9.2170003538465897E-2</v>
      </c>
      <c r="O13" s="7">
        <v>4.4550672924926801E-2</v>
      </c>
      <c r="P13" s="7">
        <v>0.35348408061324399</v>
      </c>
      <c r="Q13" s="8">
        <v>0.41754873452450297</v>
      </c>
      <c r="U13" s="2" t="s">
        <v>26</v>
      </c>
      <c r="V13" s="14">
        <v>6.3331942146413604E-8</v>
      </c>
      <c r="W13" s="9">
        <v>2.05527032093377E-5</v>
      </c>
      <c r="X13" s="7">
        <v>0.73365455989559403</v>
      </c>
      <c r="Y13" s="7">
        <v>0.68434645429230201</v>
      </c>
      <c r="Z13" s="7">
        <v>0.22413045137568499</v>
      </c>
      <c r="AA13" s="7">
        <v>7.3261205763559795E-2</v>
      </c>
      <c r="AB13" s="7">
        <v>0.13883691403597201</v>
      </c>
      <c r="AC13" s="7">
        <v>0.107415838777004</v>
      </c>
      <c r="AD13" s="7">
        <v>0.93748319067982999</v>
      </c>
      <c r="AE13" s="7">
        <v>0.63350177645442596</v>
      </c>
      <c r="AF13" s="7">
        <v>0.71730858475773396</v>
      </c>
      <c r="AG13" s="7">
        <v>0.67975048103989599</v>
      </c>
      <c r="AH13" s="7">
        <v>0.84704345120949598</v>
      </c>
      <c r="AI13" s="7">
        <v>4.9923739066342301E-2</v>
      </c>
      <c r="AJ13" s="8">
        <v>1.6575669663221E-2</v>
      </c>
    </row>
    <row r="14" spans="1:36" x14ac:dyDescent="0.2">
      <c r="B14" s="2" t="s">
        <v>27</v>
      </c>
      <c r="C14" s="6">
        <v>1.8794859650319198E-2</v>
      </c>
      <c r="D14" s="7">
        <v>0.199359785704353</v>
      </c>
      <c r="E14" s="7">
        <v>-2.6796454655752401E-2</v>
      </c>
      <c r="F14" s="7">
        <v>0.124443487179145</v>
      </c>
      <c r="G14" s="7">
        <v>0.16246767102508999</v>
      </c>
      <c r="H14" s="7">
        <v>0.29221797744939498</v>
      </c>
      <c r="I14" s="7">
        <v>8.9722669350081802E-2</v>
      </c>
      <c r="J14" s="7">
        <v>0.34618864426644103</v>
      </c>
      <c r="K14" s="7">
        <v>0.178923262706568</v>
      </c>
      <c r="L14" s="7">
        <v>-8.7030144473968299E-2</v>
      </c>
      <c r="M14" s="7">
        <v>0.40846964510706701</v>
      </c>
      <c r="N14" s="7">
        <v>0.34573408800237199</v>
      </c>
      <c r="O14" s="7">
        <v>0.27746673327575599</v>
      </c>
      <c r="P14" s="7">
        <v>0.34882426924330301</v>
      </c>
      <c r="Q14" s="8">
        <v>0.217869150308343</v>
      </c>
      <c r="U14" s="2" t="s">
        <v>27</v>
      </c>
      <c r="V14" s="6">
        <v>0.86574688242453901</v>
      </c>
      <c r="W14" s="7">
        <v>1.8238757267688002E-2</v>
      </c>
      <c r="X14" s="7">
        <v>0.79604311338818601</v>
      </c>
      <c r="Y14" s="7">
        <v>0.164617149307935</v>
      </c>
      <c r="Z14" s="7">
        <v>6.00579514712936E-2</v>
      </c>
      <c r="AA14" s="7">
        <v>2.8077171423496699E-4</v>
      </c>
      <c r="AB14" s="7">
        <v>0.34259425658813802</v>
      </c>
      <c r="AC14" s="9">
        <v>1.0175065884651799E-5</v>
      </c>
      <c r="AD14" s="7">
        <v>3.67967089624021E-2</v>
      </c>
      <c r="AE14" s="7">
        <v>0.36115444180793899</v>
      </c>
      <c r="AF14" s="9">
        <v>9.0614952243757294E-8</v>
      </c>
      <c r="AG14" s="9">
        <v>1.042509263053E-5</v>
      </c>
      <c r="AH14" s="7">
        <v>6.2539494229500205E-4</v>
      </c>
      <c r="AI14" s="9">
        <v>8.5439406636453496E-6</v>
      </c>
      <c r="AJ14" s="8">
        <v>9.0493304343975001E-3</v>
      </c>
    </row>
    <row r="15" spans="1:36" x14ac:dyDescent="0.2">
      <c r="B15" s="2" t="s">
        <v>28</v>
      </c>
      <c r="C15" s="6">
        <v>0.211899106684519</v>
      </c>
      <c r="D15" s="7">
        <v>0.224451309872401</v>
      </c>
      <c r="E15" s="7">
        <v>-0.14143323346622899</v>
      </c>
      <c r="F15" s="7">
        <v>-6.8205725606016204E-2</v>
      </c>
      <c r="G15" s="7">
        <v>0.23940089768130199</v>
      </c>
      <c r="H15" s="7">
        <v>0.194218064484352</v>
      </c>
      <c r="I15" s="7">
        <v>7.3866095567634599E-2</v>
      </c>
      <c r="J15" s="7">
        <v>0.31075532659094102</v>
      </c>
      <c r="K15" s="7">
        <v>0.185171433385354</v>
      </c>
      <c r="L15" s="7">
        <v>-0.141784377955324</v>
      </c>
      <c r="M15" s="7">
        <v>0.17072858783877001</v>
      </c>
      <c r="N15" s="7">
        <v>0.21097317559534301</v>
      </c>
      <c r="O15" s="7">
        <v>0.30160900668145302</v>
      </c>
      <c r="P15" s="7">
        <v>0.19594653553594299</v>
      </c>
      <c r="Q15" s="8">
        <v>0.182681377793218</v>
      </c>
      <c r="U15" s="2" t="s">
        <v>28</v>
      </c>
      <c r="V15" s="6">
        <v>3.01787783282156E-2</v>
      </c>
      <c r="W15" s="7">
        <v>2.0412995422312299E-2</v>
      </c>
      <c r="X15" s="7">
        <v>0.16819852463222601</v>
      </c>
      <c r="Y15" s="7">
        <v>0.56122039698120396</v>
      </c>
      <c r="Z15" s="7">
        <v>1.24087653758332E-2</v>
      </c>
      <c r="AA15" s="7">
        <v>4.9199202706956699E-2</v>
      </c>
      <c r="AB15" s="7">
        <v>0.52267637528146704</v>
      </c>
      <c r="AC15" s="7">
        <v>8.06516065588038E-4</v>
      </c>
      <c r="AD15" s="7">
        <v>6.1397064837284902E-2</v>
      </c>
      <c r="AE15" s="7">
        <v>0.167714179301196</v>
      </c>
      <c r="AF15" s="7">
        <v>8.8326594011413004E-2</v>
      </c>
      <c r="AG15" s="7">
        <v>3.08938955137276E-2</v>
      </c>
      <c r="AH15" s="7">
        <v>1.2049315553498501E-3</v>
      </c>
      <c r="AI15" s="7">
        <v>4.7274149636730399E-2</v>
      </c>
      <c r="AJ15" s="8">
        <v>6.5470690106583407E-2</v>
      </c>
    </row>
    <row r="16" spans="1:36" x14ac:dyDescent="0.2">
      <c r="B16" s="2" t="s">
        <v>29</v>
      </c>
      <c r="C16" s="6">
        <v>0.27117902828868601</v>
      </c>
      <c r="D16" s="7">
        <v>0.514937407389225</v>
      </c>
      <c r="E16" s="7">
        <v>-6.5117294177110902E-2</v>
      </c>
      <c r="F16" s="7">
        <v>0.19975059462902001</v>
      </c>
      <c r="G16" s="7">
        <v>0.188219984554541</v>
      </c>
      <c r="H16" s="7">
        <v>0.39110905086560099</v>
      </c>
      <c r="I16" s="7">
        <v>0.12617268321873701</v>
      </c>
      <c r="J16" s="7">
        <v>0.43269393174041498</v>
      </c>
      <c r="K16" s="7">
        <v>0.33246051813142102</v>
      </c>
      <c r="L16" s="7">
        <v>-6.2059843425521899E-2</v>
      </c>
      <c r="M16" s="7">
        <v>0.23496591571728301</v>
      </c>
      <c r="N16" s="7">
        <v>0.42952090445888602</v>
      </c>
      <c r="O16" s="7">
        <v>0.32386042319324398</v>
      </c>
      <c r="P16" s="7">
        <v>0.40688708413276298</v>
      </c>
      <c r="Q16" s="8">
        <v>0.337129216567919</v>
      </c>
      <c r="U16" s="2" t="s">
        <v>29</v>
      </c>
      <c r="V16" s="14">
        <v>8.5364231716571001E-9</v>
      </c>
      <c r="W16" s="9">
        <v>6.8827229918658105E-32</v>
      </c>
      <c r="X16" s="7">
        <v>0.24332268767234899</v>
      </c>
      <c r="Y16" s="9">
        <v>3.8220084932521102E-5</v>
      </c>
      <c r="Z16" s="7">
        <v>1.17629434917623E-4</v>
      </c>
      <c r="AA16" s="9">
        <v>6.9652559434277501E-18</v>
      </c>
      <c r="AB16" s="7">
        <v>1.2882510000288699E-2</v>
      </c>
      <c r="AC16" s="9">
        <v>5.4276013944522302E-22</v>
      </c>
      <c r="AD16" s="9">
        <v>5.3775283151786397E-13</v>
      </c>
      <c r="AE16" s="7">
        <v>0.268592209505015</v>
      </c>
      <c r="AF16" s="9">
        <v>8.6809069302528098E-7</v>
      </c>
      <c r="AG16" s="9">
        <v>9.0570448405105903E-22</v>
      </c>
      <c r="AH16" s="9">
        <v>2.4410691838373001E-12</v>
      </c>
      <c r="AI16" s="9">
        <v>1.9365935212114099E-19</v>
      </c>
      <c r="AJ16" s="15">
        <v>2.35413880124439E-13</v>
      </c>
    </row>
    <row r="17" spans="2:36" x14ac:dyDescent="0.2">
      <c r="B17" s="2" t="s">
        <v>30</v>
      </c>
      <c r="C17" s="6">
        <v>0.308376930082225</v>
      </c>
      <c r="D17" s="7">
        <v>0.54635222214716395</v>
      </c>
      <c r="E17" s="7">
        <v>-0.10967628703806399</v>
      </c>
      <c r="F17" s="7">
        <v>0.14413631063796001</v>
      </c>
      <c r="G17" s="7">
        <v>0.15336855925062001</v>
      </c>
      <c r="H17" s="7">
        <v>0.40079680998718098</v>
      </c>
      <c r="I17" s="7">
        <v>0.190372204966823</v>
      </c>
      <c r="J17" s="7">
        <v>0.45081201822807598</v>
      </c>
      <c r="K17" s="7">
        <v>0.32129093856894098</v>
      </c>
      <c r="L17" s="7">
        <v>-4.9707166400187297E-2</v>
      </c>
      <c r="M17" s="7">
        <v>0.25179687855659699</v>
      </c>
      <c r="N17" s="7">
        <v>0.41296426887263898</v>
      </c>
      <c r="O17" s="7">
        <v>0.37166785900921501</v>
      </c>
      <c r="P17" s="7">
        <v>0.42067129784723301</v>
      </c>
      <c r="Q17" s="8">
        <v>0.31046768090382398</v>
      </c>
      <c r="U17" s="2" t="s">
        <v>30</v>
      </c>
      <c r="V17" s="14">
        <v>2.8345824991685601E-9</v>
      </c>
      <c r="W17" s="9">
        <v>3.3279944504396399E-30</v>
      </c>
      <c r="X17" s="7">
        <v>5.8525048768248003E-2</v>
      </c>
      <c r="Y17" s="7">
        <v>1.01765882538166E-2</v>
      </c>
      <c r="Z17" s="7">
        <v>6.0813085507877198E-3</v>
      </c>
      <c r="AA17" s="9">
        <v>1.8863749745431799E-15</v>
      </c>
      <c r="AB17" s="7">
        <v>5.0456165360607296E-4</v>
      </c>
      <c r="AC17" s="9">
        <v>8.7236362255285202E-20</v>
      </c>
      <c r="AD17" s="9">
        <v>5.4976484797768999E-10</v>
      </c>
      <c r="AE17" s="7">
        <v>0.45051953428935898</v>
      </c>
      <c r="AF17" s="9">
        <v>2.0508943438267499E-6</v>
      </c>
      <c r="AG17" s="9">
        <v>2.0913582417725601E-16</v>
      </c>
      <c r="AH17" s="9">
        <v>2.35413880124439E-13</v>
      </c>
      <c r="AI17" s="9">
        <v>4.6138342128468003E-17</v>
      </c>
      <c r="AJ17" s="15">
        <v>2.1891360466203999E-9</v>
      </c>
    </row>
    <row r="18" spans="2:36" x14ac:dyDescent="0.2">
      <c r="B18" s="2" t="s">
        <v>31</v>
      </c>
      <c r="C18" s="6">
        <v>0.18993824180014901</v>
      </c>
      <c r="D18" s="7">
        <v>0.38273390892314602</v>
      </c>
      <c r="E18" s="7">
        <v>9.7762488122025606E-2</v>
      </c>
      <c r="F18" s="7">
        <v>0.38371590924800603</v>
      </c>
      <c r="G18" s="7">
        <v>0.33822715874946202</v>
      </c>
      <c r="H18" s="7">
        <v>0.30777828046620997</v>
      </c>
      <c r="I18" s="7">
        <v>-0.14334314661259401</v>
      </c>
      <c r="J18" s="7">
        <v>0.30490269391631403</v>
      </c>
      <c r="K18" s="7">
        <v>0.35414784264464599</v>
      </c>
      <c r="L18" s="7">
        <v>-0.129370863257153</v>
      </c>
      <c r="M18" s="7">
        <v>0.119218455894176</v>
      </c>
      <c r="N18" s="7">
        <v>0.45205584905003499</v>
      </c>
      <c r="O18" s="7">
        <v>0.15370577543205399</v>
      </c>
      <c r="P18" s="7">
        <v>0.30748578028103801</v>
      </c>
      <c r="Q18" s="8">
        <v>0.41274899276278698</v>
      </c>
      <c r="U18" s="2" t="s">
        <v>31</v>
      </c>
      <c r="V18" s="6">
        <v>0.13284965344383801</v>
      </c>
      <c r="W18" s="7">
        <v>7.9620179207232197E-4</v>
      </c>
      <c r="X18" s="7">
        <v>0.49423143170707701</v>
      </c>
      <c r="Y18" s="7">
        <v>7.7126854620045496E-4</v>
      </c>
      <c r="Z18" s="7">
        <v>3.67140673954339E-3</v>
      </c>
      <c r="AA18" s="7">
        <v>9.1230344488220302E-3</v>
      </c>
      <c r="AB18" s="7">
        <v>0.281576588964631</v>
      </c>
      <c r="AC18" s="7">
        <v>9.7312771723332501E-3</v>
      </c>
      <c r="AD18" s="7">
        <v>2.18242825003321E-3</v>
      </c>
      <c r="AE18" s="7">
        <v>0.33984561557359</v>
      </c>
      <c r="AF18" s="7">
        <v>0.38803389091810703</v>
      </c>
      <c r="AG18" s="9">
        <v>4.08021515013418E-5</v>
      </c>
      <c r="AH18" s="7">
        <v>0.24455292270794299</v>
      </c>
      <c r="AI18" s="7">
        <v>9.1679116312962591E-3</v>
      </c>
      <c r="AJ18" s="8">
        <v>2.4239760210441601E-4</v>
      </c>
    </row>
    <row r="19" spans="2:36" x14ac:dyDescent="0.2">
      <c r="B19" s="2" t="s">
        <v>32</v>
      </c>
      <c r="C19" s="6">
        <v>5.8619558990899899E-2</v>
      </c>
      <c r="D19" s="7">
        <v>5.9649523927823897E-2</v>
      </c>
      <c r="E19" s="7">
        <v>0.27974467671178599</v>
      </c>
      <c r="F19" s="7">
        <v>0.22029983697104799</v>
      </c>
      <c r="G19" s="7">
        <v>0.104639690264656</v>
      </c>
      <c r="H19" s="7">
        <v>-0.115199090885041</v>
      </c>
      <c r="I19" s="7">
        <v>6.22940656375797E-2</v>
      </c>
      <c r="J19" s="7">
        <v>7.8011679861099401E-2</v>
      </c>
      <c r="K19" s="7">
        <v>-0.132200006932503</v>
      </c>
      <c r="L19" s="7">
        <v>-0.11532618845324299</v>
      </c>
      <c r="M19" s="7">
        <v>-0.29006971307776502</v>
      </c>
      <c r="N19" s="7">
        <v>-7.3198947883690302E-2</v>
      </c>
      <c r="O19" s="7">
        <v>-0.11750002047493199</v>
      </c>
      <c r="P19" s="7">
        <v>-7.1037484032871995E-2</v>
      </c>
      <c r="Q19" s="8">
        <v>0.128421582082584</v>
      </c>
      <c r="U19" s="2" t="s">
        <v>32</v>
      </c>
      <c r="V19" s="6">
        <v>0.73365455989559403</v>
      </c>
      <c r="W19" s="7">
        <v>0.73210034422207304</v>
      </c>
      <c r="X19" s="7">
        <v>5.1097254771448303E-2</v>
      </c>
      <c r="Y19" s="7">
        <v>0.13816935785926401</v>
      </c>
      <c r="Z19" s="7">
        <v>0.53999576576061903</v>
      </c>
      <c r="AA19" s="7">
        <v>0.49423143170707701</v>
      </c>
      <c r="AB19" s="7">
        <v>0.72190006615004298</v>
      </c>
      <c r="AC19" s="7">
        <v>0.65594336863312497</v>
      </c>
      <c r="AD19" s="7">
        <v>0.42277085172177897</v>
      </c>
      <c r="AE19" s="7">
        <v>0.49423143170707701</v>
      </c>
      <c r="AF19" s="7">
        <v>4.2253344598148397E-2</v>
      </c>
      <c r="AG19" s="7">
        <v>0.676073608105906</v>
      </c>
      <c r="AH19" s="7">
        <v>0.48448173013509699</v>
      </c>
      <c r="AI19" s="7">
        <v>0.68434645429230201</v>
      </c>
      <c r="AJ19" s="8">
        <v>0.43682568296442897</v>
      </c>
    </row>
    <row r="20" spans="2:36" x14ac:dyDescent="0.2">
      <c r="B20" s="2" t="s">
        <v>33</v>
      </c>
      <c r="C20" s="6">
        <v>0.27036784612200399</v>
      </c>
      <c r="D20" s="7">
        <v>0.27948858446396602</v>
      </c>
      <c r="E20" s="7">
        <v>-9.9156140088315303E-2</v>
      </c>
      <c r="F20" s="7">
        <v>5.6997225364176202E-2</v>
      </c>
      <c r="G20" s="7">
        <v>0.16103985128180001</v>
      </c>
      <c r="H20" s="7">
        <v>0.36450770098549401</v>
      </c>
      <c r="I20" s="7">
        <v>0.20120757514224899</v>
      </c>
      <c r="J20" s="7">
        <v>0.361706672339005</v>
      </c>
      <c r="K20" s="7">
        <v>0.236994620807678</v>
      </c>
      <c r="L20" s="7">
        <v>-0.11896585803734699</v>
      </c>
      <c r="M20" s="7">
        <v>0.16747021662186801</v>
      </c>
      <c r="N20" s="7">
        <v>0.347733785593065</v>
      </c>
      <c r="O20" s="7">
        <v>0.26543214693686801</v>
      </c>
      <c r="P20" s="7">
        <v>0.35272647503352</v>
      </c>
      <c r="Q20" s="8">
        <v>0.138035746667998</v>
      </c>
      <c r="U20" s="2" t="s">
        <v>33</v>
      </c>
      <c r="V20" s="14">
        <v>2.84092721586002E-8</v>
      </c>
      <c r="W20" s="9">
        <v>8.84475126098813E-9</v>
      </c>
      <c r="X20" s="7">
        <v>6.6601172068078598E-2</v>
      </c>
      <c r="Y20" s="7">
        <v>0.33454452102705401</v>
      </c>
      <c r="Z20" s="7">
        <v>1.7579332716588501E-3</v>
      </c>
      <c r="AA20" s="9">
        <v>1.4359022213784398E-14</v>
      </c>
      <c r="AB20" s="9">
        <v>6.1984858889459698E-5</v>
      </c>
      <c r="AC20" s="9">
        <v>2.3851610587476301E-14</v>
      </c>
      <c r="AD20" s="9">
        <v>1.64374437594672E-6</v>
      </c>
      <c r="AE20" s="7">
        <v>2.5271371876217499E-2</v>
      </c>
      <c r="AF20" s="7">
        <v>1.0871979320652399E-3</v>
      </c>
      <c r="AG20" s="9">
        <v>2.35413880124439E-13</v>
      </c>
      <c r="AH20" s="9">
        <v>5.3505806721536897E-8</v>
      </c>
      <c r="AI20" s="9">
        <v>1.04951613937144E-13</v>
      </c>
      <c r="AJ20" s="8">
        <v>8.3124188118498896E-3</v>
      </c>
    </row>
    <row r="21" spans="2:36" x14ac:dyDescent="0.2">
      <c r="B21" s="2" t="s">
        <v>34</v>
      </c>
      <c r="C21" s="6">
        <v>0.300721544839749</v>
      </c>
      <c r="D21" s="7">
        <v>0.34529874289920898</v>
      </c>
      <c r="E21" s="7">
        <v>-0.104474241688401</v>
      </c>
      <c r="F21" s="7">
        <v>6.1498805966429003E-2</v>
      </c>
      <c r="G21" s="7">
        <v>0.37373310901196399</v>
      </c>
      <c r="H21" s="7">
        <v>0.37452879056993599</v>
      </c>
      <c r="I21" s="7">
        <v>0.21491306285120301</v>
      </c>
      <c r="J21" s="7">
        <v>0.48999565300555098</v>
      </c>
      <c r="K21" s="7">
        <v>0.317604328848893</v>
      </c>
      <c r="L21" s="7">
        <v>-0.38487868097852701</v>
      </c>
      <c r="M21" s="7">
        <v>0.199551350031271</v>
      </c>
      <c r="N21" s="7">
        <v>0.406380207506983</v>
      </c>
      <c r="O21" s="7">
        <v>0.36249221079696398</v>
      </c>
      <c r="P21" s="7">
        <v>0.36146270483825099</v>
      </c>
      <c r="Q21" s="8">
        <v>0.20313214221765599</v>
      </c>
      <c r="U21" s="2" t="s">
        <v>34</v>
      </c>
      <c r="V21" s="14">
        <v>4.8224855541822797E-6</v>
      </c>
      <c r="W21" s="9">
        <v>8.99927057762325E-8</v>
      </c>
      <c r="X21" s="7">
        <v>0.16211065403790001</v>
      </c>
      <c r="Y21" s="7">
        <v>0.45368239426703999</v>
      </c>
      <c r="Z21" s="9">
        <v>5.2115714492449004E-9</v>
      </c>
      <c r="AA21" s="9">
        <v>4.8343804166485096E-9</v>
      </c>
      <c r="AB21" s="7">
        <v>1.7353433223245901E-3</v>
      </c>
      <c r="AC21" s="9">
        <v>1.5671029717125001E-15</v>
      </c>
      <c r="AD21" s="9">
        <v>1.1780540983333599E-6</v>
      </c>
      <c r="AE21" s="9">
        <v>1.6324261277675101E-9</v>
      </c>
      <c r="AF21" s="7">
        <v>3.8747803018556598E-3</v>
      </c>
      <c r="AG21" s="9">
        <v>1.3357849577805599E-10</v>
      </c>
      <c r="AH21" s="9">
        <v>1.60479615545597E-8</v>
      </c>
      <c r="AI21" s="9">
        <v>1.7719012818369599E-8</v>
      </c>
      <c r="AJ21" s="8">
        <v>3.2299989432221701E-3</v>
      </c>
    </row>
    <row r="22" spans="2:36" x14ac:dyDescent="0.2">
      <c r="B22" s="2" t="s">
        <v>35</v>
      </c>
      <c r="C22" s="6">
        <v>0.144963689889541</v>
      </c>
      <c r="D22" s="7">
        <v>0.14388114380181599</v>
      </c>
      <c r="E22" s="7">
        <v>0.12937454395096301</v>
      </c>
      <c r="F22" s="7">
        <v>0.13557740216043901</v>
      </c>
      <c r="G22" s="7">
        <v>3.9706005976566899E-2</v>
      </c>
      <c r="H22" s="7">
        <v>9.1876406267226901E-2</v>
      </c>
      <c r="I22" s="7">
        <v>0.16849716887737001</v>
      </c>
      <c r="J22" s="7">
        <v>0.22512710257357099</v>
      </c>
      <c r="K22" s="7">
        <v>0.113153546260381</v>
      </c>
      <c r="L22" s="7">
        <v>-0.104283721966288</v>
      </c>
      <c r="M22" s="7">
        <v>0.22035580094372301</v>
      </c>
      <c r="N22" s="7">
        <v>0.119762038124663</v>
      </c>
      <c r="O22" s="7">
        <v>0.128931644166422</v>
      </c>
      <c r="P22" s="7">
        <v>0.13104373806095401</v>
      </c>
      <c r="Q22" s="8">
        <v>-7.1454103091705301E-2</v>
      </c>
      <c r="U22" s="2" t="s">
        <v>35</v>
      </c>
      <c r="V22" s="6">
        <v>4.4066873025278303E-3</v>
      </c>
      <c r="W22" s="7">
        <v>4.7609083392806204E-3</v>
      </c>
      <c r="X22" s="7">
        <v>1.19755372236591E-2</v>
      </c>
      <c r="Y22" s="7">
        <v>8.3124188118498896E-3</v>
      </c>
      <c r="Z22" s="7">
        <v>0.51865396232761496</v>
      </c>
      <c r="AA22" s="7">
        <v>8.5913372116954004E-2</v>
      </c>
      <c r="AB22" s="7">
        <v>7.9620179207232197E-4</v>
      </c>
      <c r="AC22" s="9">
        <v>3.80780135917803E-6</v>
      </c>
      <c r="AD22" s="7">
        <v>3.08938955137276E-2</v>
      </c>
      <c r="AE22" s="7">
        <v>4.8764413789359397E-2</v>
      </c>
      <c r="AF22" s="9">
        <v>6.1869159079747098E-6</v>
      </c>
      <c r="AG22" s="7">
        <v>2.1298992220838499E-2</v>
      </c>
      <c r="AH22" s="7">
        <v>1.22938543056774E-2</v>
      </c>
      <c r="AI22" s="7">
        <v>1.0710636184224499E-2</v>
      </c>
      <c r="AJ22" s="8">
        <v>0.19899113981438299</v>
      </c>
    </row>
    <row r="23" spans="2:36" x14ac:dyDescent="0.2">
      <c r="B23" s="2" t="s">
        <v>36</v>
      </c>
      <c r="C23" s="6">
        <v>2.1405761304118101E-2</v>
      </c>
      <c r="D23" s="7">
        <v>5.3278461757710803E-2</v>
      </c>
      <c r="E23" s="7">
        <v>0.110693286644302</v>
      </c>
      <c r="F23" s="7">
        <v>0.12641636733008599</v>
      </c>
      <c r="G23" s="7">
        <v>-8.0432296808444104E-2</v>
      </c>
      <c r="H23" s="7">
        <v>6.4619109156872606E-2</v>
      </c>
      <c r="I23" s="7">
        <v>-4.8590587713925298E-2</v>
      </c>
      <c r="J23" s="7">
        <v>7.4428505083378699E-2</v>
      </c>
      <c r="K23" s="7">
        <v>0.11642447794597099</v>
      </c>
      <c r="L23" s="7">
        <v>6.0096481341234603E-2</v>
      </c>
      <c r="M23" s="7">
        <v>-1.15407041716203E-2</v>
      </c>
      <c r="N23" s="7">
        <v>6.5580567808704304E-3</v>
      </c>
      <c r="O23" s="7">
        <v>3.3927948501019697E-2</v>
      </c>
      <c r="P23" s="7">
        <v>3.89780948201394E-3</v>
      </c>
      <c r="Q23" s="8">
        <v>2.4936463350242501E-2</v>
      </c>
      <c r="U23" s="2" t="s">
        <v>36</v>
      </c>
      <c r="V23" s="6">
        <v>0.773139495581599</v>
      </c>
      <c r="W23" s="7">
        <v>0.45284387926095998</v>
      </c>
      <c r="X23" s="7">
        <v>7.8470735240336098E-2</v>
      </c>
      <c r="Y23" s="7">
        <v>4.18321035126469E-2</v>
      </c>
      <c r="Z23" s="7">
        <v>0.22413045137568499</v>
      </c>
      <c r="AA23" s="7">
        <v>0.34259425658813802</v>
      </c>
      <c r="AB23" s="7">
        <v>0.497804560976087</v>
      </c>
      <c r="AC23" s="7">
        <v>0.26774760859401098</v>
      </c>
      <c r="AD23" s="7">
        <v>6.1855251962051598E-2</v>
      </c>
      <c r="AE23" s="7">
        <v>0.38803389091810703</v>
      </c>
      <c r="AF23" s="7">
        <v>0.87767766318673202</v>
      </c>
      <c r="AG23" s="7">
        <v>0.93294133910677302</v>
      </c>
      <c r="AH23" s="7">
        <v>0.65291977254715206</v>
      </c>
      <c r="AI23" s="7">
        <v>0.95846804925039597</v>
      </c>
      <c r="AJ23" s="8">
        <v>0.73365455989559403</v>
      </c>
    </row>
    <row r="24" spans="2:36" x14ac:dyDescent="0.2">
      <c r="B24" s="2" t="s">
        <v>37</v>
      </c>
      <c r="C24" s="6">
        <v>0.34958218123818502</v>
      </c>
      <c r="D24" s="7">
        <v>0.42073556544491397</v>
      </c>
      <c r="E24" s="7">
        <v>0.19215672657466301</v>
      </c>
      <c r="F24" s="7">
        <v>0.28255113103774798</v>
      </c>
      <c r="G24" s="7">
        <v>0.16855475793834901</v>
      </c>
      <c r="H24" s="7">
        <v>0.43162366186124801</v>
      </c>
      <c r="I24" s="7">
        <v>7.4530953027626995E-2</v>
      </c>
      <c r="J24" s="7">
        <v>0.284083476493248</v>
      </c>
      <c r="K24" s="7">
        <v>0.23694138267512299</v>
      </c>
      <c r="L24" s="7">
        <v>-0.33429048733573302</v>
      </c>
      <c r="M24" s="7">
        <v>0.24991441331136499</v>
      </c>
      <c r="N24" s="7">
        <v>0.40615646764400598</v>
      </c>
      <c r="O24" s="7">
        <v>0.245973145387478</v>
      </c>
      <c r="P24" s="7">
        <v>0.424960647856303</v>
      </c>
      <c r="Q24" s="8">
        <v>0.27902319338474402</v>
      </c>
      <c r="U24" s="2" t="s">
        <v>37</v>
      </c>
      <c r="V24" s="14">
        <v>2.6604051313589001E-14</v>
      </c>
      <c r="W24" s="9">
        <v>6.6167846196442001E-21</v>
      </c>
      <c r="X24" s="9">
        <v>7.9710220754341694E-5</v>
      </c>
      <c r="Y24" s="9">
        <v>1.7051978002423501E-9</v>
      </c>
      <c r="Z24" s="7">
        <v>6.4534945532316603E-4</v>
      </c>
      <c r="AA24" s="9">
        <v>5.7588785964885099E-22</v>
      </c>
      <c r="AB24" s="7">
        <v>0.167714179301196</v>
      </c>
      <c r="AC24" s="9">
        <v>1.41756128052649E-9</v>
      </c>
      <c r="AD24" s="9">
        <v>6.6351381500488305E-7</v>
      </c>
      <c r="AE24" s="9">
        <v>3.68794376960595E-13</v>
      </c>
      <c r="AF24" s="9">
        <v>1.3240467966732599E-7</v>
      </c>
      <c r="AG24" s="9">
        <v>1.9765590925037301E-19</v>
      </c>
      <c r="AH24" s="9">
        <v>2.19808265100989E-7</v>
      </c>
      <c r="AI24" s="9">
        <v>2.43919973543137E-21</v>
      </c>
      <c r="AJ24" s="15">
        <v>2.8301900247229099E-9</v>
      </c>
    </row>
    <row r="25" spans="2:36" x14ac:dyDescent="0.2">
      <c r="B25" s="2" t="s">
        <v>38</v>
      </c>
      <c r="C25" s="6">
        <v>0.35030157254958999</v>
      </c>
      <c r="D25" s="7">
        <v>0.48408409376880601</v>
      </c>
      <c r="E25" s="7">
        <v>-2.3111164589325099E-2</v>
      </c>
      <c r="F25" s="7">
        <v>0.14815812673547299</v>
      </c>
      <c r="G25" s="7">
        <v>0.27272321603649402</v>
      </c>
      <c r="H25" s="7">
        <v>0.32861028917705798</v>
      </c>
      <c r="I25" s="7">
        <v>6.1487164211184803E-2</v>
      </c>
      <c r="J25" s="7">
        <v>0.30538843612614303</v>
      </c>
      <c r="K25" s="7">
        <v>0.2671844223191</v>
      </c>
      <c r="L25" s="7">
        <v>-0.166948168189931</v>
      </c>
      <c r="M25" s="7">
        <v>0.23150277243143699</v>
      </c>
      <c r="N25" s="7">
        <v>0.365812009175631</v>
      </c>
      <c r="O25" s="7">
        <v>0.12127119103226</v>
      </c>
      <c r="P25" s="7">
        <v>0.31982426009800302</v>
      </c>
      <c r="Q25" s="8">
        <v>0.241744844727284</v>
      </c>
      <c r="U25" s="2" t="s">
        <v>38</v>
      </c>
      <c r="V25" s="14">
        <v>6.0534946576619394E-14</v>
      </c>
      <c r="W25" s="9">
        <v>3.2396535725788701E-27</v>
      </c>
      <c r="X25" s="7">
        <v>0.71730858475773396</v>
      </c>
      <c r="Y25" s="7">
        <v>3.64798191150147E-3</v>
      </c>
      <c r="Z25" s="9">
        <v>1.16355734592582E-8</v>
      </c>
      <c r="AA25" s="9">
        <v>2.4410691838373001E-12</v>
      </c>
      <c r="AB25" s="7">
        <v>0.281576588964631</v>
      </c>
      <c r="AC25" s="9">
        <v>1.14800885124485E-10</v>
      </c>
      <c r="AD25" s="9">
        <v>2.4180137878262201E-8</v>
      </c>
      <c r="AE25" s="7">
        <v>9.0869784455522001E-4</v>
      </c>
      <c r="AF25" s="9">
        <v>1.9671128586839101E-6</v>
      </c>
      <c r="AG25" s="9">
        <v>3.7537361139552697E-15</v>
      </c>
      <c r="AH25" s="7">
        <v>1.9708507104045599E-2</v>
      </c>
      <c r="AI25" s="9">
        <v>1.11130562092752E-11</v>
      </c>
      <c r="AJ25" s="15">
        <v>6.0138333078006701E-7</v>
      </c>
    </row>
    <row r="26" spans="2:36" x14ac:dyDescent="0.2">
      <c r="B26" s="2" t="s">
        <v>39</v>
      </c>
      <c r="C26" s="6">
        <v>0.113500769361691</v>
      </c>
      <c r="D26" s="7">
        <v>0.117870861275039</v>
      </c>
      <c r="E26" s="7">
        <v>-2.7278596671556E-2</v>
      </c>
      <c r="F26" s="7">
        <v>-5.1018474566803799E-2</v>
      </c>
      <c r="G26" s="7">
        <v>-0.215388937739391</v>
      </c>
      <c r="H26" s="7">
        <v>4.0215833547195497E-2</v>
      </c>
      <c r="I26" s="7">
        <v>3.97558442607737E-2</v>
      </c>
      <c r="J26" s="7">
        <v>1.7809560595479602E-2</v>
      </c>
      <c r="K26" s="7">
        <v>0.242688385108428</v>
      </c>
      <c r="L26" s="7">
        <v>4.1620792277024997E-2</v>
      </c>
      <c r="M26" s="7">
        <v>7.3211415683748005E-2</v>
      </c>
      <c r="N26" s="7">
        <v>9.7615698222068698E-2</v>
      </c>
      <c r="O26" s="7">
        <v>-7.8109690848182894E-2</v>
      </c>
      <c r="P26" s="7">
        <v>8.5919662616019604E-2</v>
      </c>
      <c r="Q26" s="8">
        <v>0.17688190453313099</v>
      </c>
      <c r="U26" s="2" t="s">
        <v>39</v>
      </c>
      <c r="V26" s="6">
        <v>0.43103490299825697</v>
      </c>
      <c r="W26" s="7">
        <v>0.41128939408566201</v>
      </c>
      <c r="X26" s="7">
        <v>0.86636420381613</v>
      </c>
      <c r="Y26" s="7">
        <v>0.73365455989559403</v>
      </c>
      <c r="Z26" s="7">
        <v>9.0642934641654002E-2</v>
      </c>
      <c r="AA26" s="7">
        <v>0.79274375468880498</v>
      </c>
      <c r="AB26" s="7">
        <v>0.79473992876423805</v>
      </c>
      <c r="AC26" s="7">
        <v>0.90937139320590099</v>
      </c>
      <c r="AD26" s="7">
        <v>5.3483620364395197E-2</v>
      </c>
      <c r="AE26" s="7">
        <v>0.78655397305900299</v>
      </c>
      <c r="AF26" s="7">
        <v>0.63583663378765698</v>
      </c>
      <c r="AG26" s="7">
        <v>0.50443901322536899</v>
      </c>
      <c r="AH26" s="7">
        <v>0.60809812951152498</v>
      </c>
      <c r="AI26" s="7">
        <v>0.56389975505817103</v>
      </c>
      <c r="AJ26" s="8">
        <v>0.17756723998516499</v>
      </c>
    </row>
    <row r="27" spans="2:36" x14ac:dyDescent="0.2">
      <c r="B27" s="2" t="s">
        <v>40</v>
      </c>
      <c r="C27" s="6">
        <v>0.29026995036234399</v>
      </c>
      <c r="D27" s="7">
        <v>0.30657606442351998</v>
      </c>
      <c r="E27" s="7">
        <v>-2.6417153846502599E-2</v>
      </c>
      <c r="F27" s="7">
        <v>1.21629834228013E-2</v>
      </c>
      <c r="G27" s="7">
        <v>5.5166906436337801E-2</v>
      </c>
      <c r="H27" s="7">
        <v>3.19091115087152E-3</v>
      </c>
      <c r="I27" s="7">
        <v>-0.161568442362654</v>
      </c>
      <c r="J27" s="7">
        <v>-2.8393163319215198E-2</v>
      </c>
      <c r="K27" s="7">
        <v>-0.145650401984043</v>
      </c>
      <c r="L27" s="7">
        <v>1.8872965170199599E-3</v>
      </c>
      <c r="M27" s="7">
        <v>-0.18486002804280499</v>
      </c>
      <c r="N27" s="7">
        <v>-2.6443002551225E-2</v>
      </c>
      <c r="O27" s="7">
        <v>-2.36360114705087E-2</v>
      </c>
      <c r="P27" s="7">
        <v>-4.4819899555213899E-2</v>
      </c>
      <c r="Q27" s="8">
        <v>4.0124189232931498E-2</v>
      </c>
      <c r="U27" s="2" t="s">
        <v>40</v>
      </c>
      <c r="V27" s="14">
        <v>1.62343882701529E-5</v>
      </c>
      <c r="W27" s="9">
        <v>4.5920591985910402E-6</v>
      </c>
      <c r="X27" s="7">
        <v>0.76067208258244401</v>
      </c>
      <c r="Y27" s="7">
        <v>0.89164530624899996</v>
      </c>
      <c r="Z27" s="7">
        <v>0.51865396232761496</v>
      </c>
      <c r="AA27" s="7">
        <v>0.97301746091561003</v>
      </c>
      <c r="AB27" s="7">
        <v>2.5293264574368701E-2</v>
      </c>
      <c r="AC27" s="7">
        <v>0.74089226220567195</v>
      </c>
      <c r="AD27" s="7">
        <v>4.6947583486668401E-2</v>
      </c>
      <c r="AE27" s="7">
        <v>0.98238807682095997</v>
      </c>
      <c r="AF27" s="7">
        <v>9.2309971432484109E-3</v>
      </c>
      <c r="AG27" s="7">
        <v>0.76067208258244401</v>
      </c>
      <c r="AH27" s="7">
        <v>0.78991852291681597</v>
      </c>
      <c r="AI27" s="7">
        <v>0.61066432255157299</v>
      </c>
      <c r="AJ27" s="8">
        <v>0.65253405071900195</v>
      </c>
    </row>
    <row r="28" spans="2:36" x14ac:dyDescent="0.2">
      <c r="B28" s="2" t="s">
        <v>41</v>
      </c>
      <c r="C28" s="6">
        <v>9.4459584311823802E-2</v>
      </c>
      <c r="D28" s="7">
        <v>0.16720421737356</v>
      </c>
      <c r="E28" s="7">
        <v>-1.54932944989482E-2</v>
      </c>
      <c r="F28" s="7">
        <v>7.7895280940726605E-2</v>
      </c>
      <c r="G28" s="7">
        <v>0.104011704620071</v>
      </c>
      <c r="H28" s="7">
        <v>0.10307577803809501</v>
      </c>
      <c r="I28" s="7">
        <v>0.146567323021906</v>
      </c>
      <c r="J28" s="7">
        <v>0.23217718042806099</v>
      </c>
      <c r="K28" s="7">
        <v>7.8190354969296799E-2</v>
      </c>
      <c r="L28" s="7">
        <v>-9.4250652009829905E-2</v>
      </c>
      <c r="M28" s="7">
        <v>1.21399063438015E-2</v>
      </c>
      <c r="N28" s="7">
        <v>0.17457507448478299</v>
      </c>
      <c r="O28" s="7">
        <v>0.147487298579624</v>
      </c>
      <c r="P28" s="7">
        <v>7.8469973668193999E-2</v>
      </c>
      <c r="Q28" s="8">
        <v>0.166573372787434</v>
      </c>
      <c r="U28" s="2" t="s">
        <v>41</v>
      </c>
      <c r="V28" s="6">
        <v>0.332819005877725</v>
      </c>
      <c r="W28" s="7">
        <v>5.9232181701378402E-2</v>
      </c>
      <c r="X28" s="7">
        <v>0.88484118986955496</v>
      </c>
      <c r="Y28" s="7">
        <v>0.43832725713419501</v>
      </c>
      <c r="Z28" s="7">
        <v>0.27683640713532998</v>
      </c>
      <c r="AA28" s="7">
        <v>0.281576588964631</v>
      </c>
      <c r="AB28" s="7">
        <v>0.102626833510814</v>
      </c>
      <c r="AC28" s="7">
        <v>6.4457955399704701E-3</v>
      </c>
      <c r="AD28" s="7">
        <v>0.43779819690822802</v>
      </c>
      <c r="AE28" s="7">
        <v>0.332944375104886</v>
      </c>
      <c r="AF28" s="7">
        <v>0.911227973595094</v>
      </c>
      <c r="AG28" s="7">
        <v>4.8498069248433598E-2</v>
      </c>
      <c r="AH28" s="7">
        <v>0.100415070384586</v>
      </c>
      <c r="AI28" s="7">
        <v>0.43682568296442897</v>
      </c>
      <c r="AJ28" s="8">
        <v>6.0089997710894703E-2</v>
      </c>
    </row>
    <row r="29" spans="2:36" x14ac:dyDescent="0.2">
      <c r="B29" s="2" t="s">
        <v>42</v>
      </c>
      <c r="C29" s="6">
        <v>7.1237388890882394E-2</v>
      </c>
      <c r="D29" s="7">
        <v>7.0586216853756906E-2</v>
      </c>
      <c r="E29" s="7">
        <v>2.6300444292920201E-2</v>
      </c>
      <c r="F29" s="7">
        <v>0.11716987344136</v>
      </c>
      <c r="G29" s="7">
        <v>4.0777754545159799E-2</v>
      </c>
      <c r="H29" s="7">
        <v>0.19020548344729199</v>
      </c>
      <c r="I29" s="7">
        <v>1.03441802501196E-2</v>
      </c>
      <c r="J29" s="7">
        <v>0.25496800486277899</v>
      </c>
      <c r="K29" s="7">
        <v>0.32130072172867802</v>
      </c>
      <c r="L29" s="7">
        <v>-0.33637059239658601</v>
      </c>
      <c r="M29" s="7">
        <v>9.3809749618149196E-2</v>
      </c>
      <c r="N29" s="7">
        <v>0.26304941234941198</v>
      </c>
      <c r="O29" s="7">
        <v>0.25358874321693697</v>
      </c>
      <c r="P29" s="7">
        <v>0.24102872169925399</v>
      </c>
      <c r="Q29" s="8">
        <v>0.325499577167357</v>
      </c>
      <c r="U29" s="2" t="s">
        <v>42</v>
      </c>
      <c r="V29" s="6">
        <v>0.49423143170707701</v>
      </c>
      <c r="W29" s="7">
        <v>0.49590109049905101</v>
      </c>
      <c r="X29" s="7">
        <v>0.80860305576987102</v>
      </c>
      <c r="Y29" s="7">
        <v>0.21925974512218899</v>
      </c>
      <c r="Z29" s="7">
        <v>0.70562462063815201</v>
      </c>
      <c r="AA29" s="7">
        <v>3.1879373839498903E-2</v>
      </c>
      <c r="AB29" s="7">
        <v>0.92657972852020198</v>
      </c>
      <c r="AC29" s="7">
        <v>2.7891819466676899E-3</v>
      </c>
      <c r="AD29" s="7">
        <v>1.02910639009939E-4</v>
      </c>
      <c r="AE29" s="9">
        <v>4.0990529989447903E-5</v>
      </c>
      <c r="AF29" s="7">
        <v>0.34011542730105598</v>
      </c>
      <c r="AG29" s="7">
        <v>1.9787970879792298E-3</v>
      </c>
      <c r="AH29" s="7">
        <v>2.9655462423363401E-3</v>
      </c>
      <c r="AI29" s="7">
        <v>4.9824972434189697E-3</v>
      </c>
      <c r="AJ29" s="15">
        <v>8.0390450072498294E-5</v>
      </c>
    </row>
    <row r="30" spans="2:36" x14ac:dyDescent="0.2">
      <c r="B30" s="2" t="s">
        <v>43</v>
      </c>
      <c r="C30" s="6">
        <v>0.23103351293069099</v>
      </c>
      <c r="D30" s="7">
        <v>0.29247223608770001</v>
      </c>
      <c r="E30" s="7">
        <v>8.2115159849274894E-2</v>
      </c>
      <c r="F30" s="7">
        <v>0.236036576804901</v>
      </c>
      <c r="G30" s="7">
        <v>0.28892832370220101</v>
      </c>
      <c r="H30" s="7">
        <v>-1.9952839698799099E-3</v>
      </c>
      <c r="I30" s="7">
        <v>2.1937223581222399E-2</v>
      </c>
      <c r="J30" s="7">
        <v>0.30027028743352802</v>
      </c>
      <c r="K30" s="7">
        <v>0.10063534530467599</v>
      </c>
      <c r="L30" s="7">
        <v>-0.21679753488533299</v>
      </c>
      <c r="M30" s="7">
        <v>-6.4582961113598403E-2</v>
      </c>
      <c r="N30" s="7">
        <v>0.15779370996122899</v>
      </c>
      <c r="O30" s="7">
        <v>0.22048188194509399</v>
      </c>
      <c r="P30" s="7">
        <v>9.9834071699806001E-2</v>
      </c>
      <c r="Q30" s="8">
        <v>0.31360993657851799</v>
      </c>
      <c r="U30" s="2" t="s">
        <v>43</v>
      </c>
      <c r="V30" s="14">
        <v>1.01485274961834E-5</v>
      </c>
      <c r="W30" s="9">
        <v>1.01054774183407E-8</v>
      </c>
      <c r="X30" s="7">
        <v>0.162298154613537</v>
      </c>
      <c r="Y30" s="9">
        <v>6.1274364047171196E-6</v>
      </c>
      <c r="Z30" s="9">
        <v>1.58433955715067E-8</v>
      </c>
      <c r="AA30" s="7">
        <v>0.97905821267239801</v>
      </c>
      <c r="AB30" s="7">
        <v>0.74089226220567195</v>
      </c>
      <c r="AC30" s="9">
        <v>3.89090134910617E-9</v>
      </c>
      <c r="AD30" s="7">
        <v>7.8840087720711702E-2</v>
      </c>
      <c r="AE30" s="9">
        <v>3.8417179828158198E-5</v>
      </c>
      <c r="AF30" s="7">
        <v>0.29094309639448201</v>
      </c>
      <c r="AG30" s="7">
        <v>3.8035691336268601E-3</v>
      </c>
      <c r="AH30" s="9">
        <v>2.77426442006613E-5</v>
      </c>
      <c r="AI30" s="7">
        <v>8.1333956638248606E-2</v>
      </c>
      <c r="AJ30" s="15">
        <v>6.9596045044704002E-10</v>
      </c>
    </row>
    <row r="31" spans="2:36" x14ac:dyDescent="0.2">
      <c r="B31" s="2" t="s">
        <v>44</v>
      </c>
      <c r="C31" s="6">
        <v>0.31930868439538701</v>
      </c>
      <c r="D31" s="7">
        <v>0.41241382179237901</v>
      </c>
      <c r="E31" s="7">
        <v>0.113993345308672</v>
      </c>
      <c r="F31" s="7">
        <v>0.19607022819234601</v>
      </c>
      <c r="G31" s="7">
        <v>-0.148077629365126</v>
      </c>
      <c r="H31" s="7">
        <v>0.209672458373417</v>
      </c>
      <c r="I31" s="7">
        <v>0.26635319821623898</v>
      </c>
      <c r="J31" s="7">
        <v>0.30933494761657299</v>
      </c>
      <c r="K31" s="7">
        <v>0.35045440611239798</v>
      </c>
      <c r="L31" s="7">
        <v>-0.111859452527349</v>
      </c>
      <c r="M31" s="7">
        <v>5.5956359855223098E-2</v>
      </c>
      <c r="N31" s="7">
        <v>0.31675768436742402</v>
      </c>
      <c r="O31" s="7">
        <v>0.19839507213735799</v>
      </c>
      <c r="P31" s="7">
        <v>0.27796539452393199</v>
      </c>
      <c r="Q31" s="8">
        <v>0.368338608640495</v>
      </c>
      <c r="U31" s="2" t="s">
        <v>44</v>
      </c>
      <c r="V31" s="6">
        <v>6.2242937007269596E-3</v>
      </c>
      <c r="W31" s="7">
        <v>2.2510903579923199E-4</v>
      </c>
      <c r="X31" s="7">
        <v>0.41226622758033399</v>
      </c>
      <c r="Y31" s="7">
        <v>0.115334599086305</v>
      </c>
      <c r="Z31" s="7">
        <v>0.26186781519507701</v>
      </c>
      <c r="AA31" s="7">
        <v>9.0132503771440803E-2</v>
      </c>
      <c r="AB31" s="7">
        <v>2.6370055876170102E-2</v>
      </c>
      <c r="AC31" s="7">
        <v>8.3610980408736994E-3</v>
      </c>
      <c r="AD31" s="7">
        <v>2.3100962217505999E-3</v>
      </c>
      <c r="AE31" s="7">
        <v>0.29208214754423201</v>
      </c>
      <c r="AF31" s="7">
        <v>0.70562462063815201</v>
      </c>
      <c r="AG31" s="7">
        <v>6.6882229551699498E-3</v>
      </c>
      <c r="AH31" s="7">
        <v>0.109988084094335</v>
      </c>
      <c r="AI31" s="7">
        <v>1.9708507104045599E-2</v>
      </c>
      <c r="AJ31" s="8">
        <v>1.24316756990494E-3</v>
      </c>
    </row>
    <row r="32" spans="2:36" x14ac:dyDescent="0.2">
      <c r="B32" s="2" t="s">
        <v>45</v>
      </c>
      <c r="C32" s="6">
        <v>0.31315531689880199</v>
      </c>
      <c r="D32" s="7">
        <v>0.35030881529367602</v>
      </c>
      <c r="E32" s="7">
        <v>-9.0648143686115693E-3</v>
      </c>
      <c r="F32" s="7">
        <v>2.6033974898516499E-2</v>
      </c>
      <c r="G32" s="7">
        <v>0.28761221737748399</v>
      </c>
      <c r="H32" s="7">
        <v>0.43462978464551799</v>
      </c>
      <c r="I32" s="7">
        <v>0.15138995119604501</v>
      </c>
      <c r="J32" s="7">
        <v>0.228084109889892</v>
      </c>
      <c r="K32" s="7">
        <v>0.163316110361201</v>
      </c>
      <c r="L32" s="7">
        <v>-0.23320968058849201</v>
      </c>
      <c r="M32" s="7">
        <v>0.25176686657122899</v>
      </c>
      <c r="N32" s="7">
        <v>0.21746908876426899</v>
      </c>
      <c r="O32" s="7">
        <v>0.16013893997782799</v>
      </c>
      <c r="P32" s="7">
        <v>0.46993709585579102</v>
      </c>
      <c r="Q32" s="8">
        <v>0.31197041953833199</v>
      </c>
      <c r="U32" s="2" t="s">
        <v>45</v>
      </c>
      <c r="V32" s="14">
        <v>3.5030003122019501E-6</v>
      </c>
      <c r="W32" s="9">
        <v>1.3240467966732599E-7</v>
      </c>
      <c r="X32" s="7">
        <v>0.92198741784127902</v>
      </c>
      <c r="Y32" s="7">
        <v>0.76761848640632402</v>
      </c>
      <c r="Z32" s="9">
        <v>2.46000832113886E-5</v>
      </c>
      <c r="AA32" s="9">
        <v>1.50427707630786E-11</v>
      </c>
      <c r="AB32" s="7">
        <v>4.02245737209996E-2</v>
      </c>
      <c r="AC32" s="7">
        <v>1.16523656002089E-3</v>
      </c>
      <c r="AD32" s="7">
        <v>2.5271371876217499E-2</v>
      </c>
      <c r="AE32" s="7">
        <v>8.7036312967074699E-4</v>
      </c>
      <c r="AF32" s="7">
        <v>2.83199232052989E-4</v>
      </c>
      <c r="AG32" s="7">
        <v>2.07156524845623E-3</v>
      </c>
      <c r="AH32" s="7">
        <v>2.8716511949704801E-2</v>
      </c>
      <c r="AI32" s="9">
        <v>1.42011493098415E-13</v>
      </c>
      <c r="AJ32" s="15">
        <v>3.80780135917803E-6</v>
      </c>
    </row>
    <row r="33" spans="2:36" x14ac:dyDescent="0.2">
      <c r="B33" s="2" t="s">
        <v>46</v>
      </c>
      <c r="C33" s="6">
        <v>0.29509346420823301</v>
      </c>
      <c r="D33" s="7">
        <v>0.388094966119991</v>
      </c>
      <c r="E33" s="7">
        <v>-8.8056312126804301E-2</v>
      </c>
      <c r="F33" s="7">
        <v>3.3599860584690201E-2</v>
      </c>
      <c r="G33" s="7">
        <v>0.15697320127389</v>
      </c>
      <c r="H33" s="7">
        <v>0.23300657209499301</v>
      </c>
      <c r="I33" s="7">
        <v>-0.16221001101063201</v>
      </c>
      <c r="J33" s="7">
        <v>4.5828293293902998E-2</v>
      </c>
      <c r="K33" s="7">
        <v>0.18296243322557801</v>
      </c>
      <c r="L33" s="7">
        <v>-0.15112652056956299</v>
      </c>
      <c r="M33" s="7">
        <v>0.138156632787094</v>
      </c>
      <c r="N33" s="7">
        <v>0.131084560442665</v>
      </c>
      <c r="O33" s="7">
        <v>-2.35423035802153E-2</v>
      </c>
      <c r="P33" s="7">
        <v>0.25104003461197599</v>
      </c>
      <c r="Q33" s="8">
        <v>0.217771366660791</v>
      </c>
      <c r="U33" s="2" t="s">
        <v>46</v>
      </c>
      <c r="V33" s="14">
        <v>1.3474194507096901E-9</v>
      </c>
      <c r="W33" s="9">
        <v>2.12155531133734E-16</v>
      </c>
      <c r="X33" s="7">
        <v>0.109057495657075</v>
      </c>
      <c r="Y33" s="7">
        <v>0.60468696407276401</v>
      </c>
      <c r="Z33" s="7">
        <v>2.44765078025311E-3</v>
      </c>
      <c r="AA33" s="9">
        <v>2.8097346444341699E-6</v>
      </c>
      <c r="AB33" s="7">
        <v>1.7210320839717E-3</v>
      </c>
      <c r="AC33" s="7">
        <v>0.45598335867128598</v>
      </c>
      <c r="AD33" s="7">
        <v>3.3219255443193199E-4</v>
      </c>
      <c r="AE33" s="7">
        <v>3.67140673954339E-3</v>
      </c>
      <c r="AF33" s="7">
        <v>8.5180988648224498E-3</v>
      </c>
      <c r="AG33" s="7">
        <v>1.2778651936021601E-2</v>
      </c>
      <c r="AH33" s="7">
        <v>0.71730858475773396</v>
      </c>
      <c r="AI33" s="9">
        <v>3.6476941048486398E-7</v>
      </c>
      <c r="AJ33" s="15">
        <v>1.3394925609776501E-5</v>
      </c>
    </row>
    <row r="34" spans="2:36" x14ac:dyDescent="0.2">
      <c r="B34" s="2" t="s">
        <v>47</v>
      </c>
      <c r="C34" s="6">
        <v>0.33384286969097199</v>
      </c>
      <c r="D34" s="7">
        <v>0.424929387341899</v>
      </c>
      <c r="E34" s="7">
        <v>-9.7848049982382904E-2</v>
      </c>
      <c r="F34" s="7">
        <v>1.21060070822737E-2</v>
      </c>
      <c r="G34" s="7">
        <v>0.160145988899771</v>
      </c>
      <c r="H34" s="7">
        <v>0.23845402231463</v>
      </c>
      <c r="I34" s="7">
        <v>-0.199383381069486</v>
      </c>
      <c r="J34" s="7">
        <v>-1.50840024576582E-2</v>
      </c>
      <c r="K34" s="7">
        <v>0.197129552908717</v>
      </c>
      <c r="L34" s="7">
        <v>-0.14137916288167299</v>
      </c>
      <c r="M34" s="7">
        <v>0.124337897956054</v>
      </c>
      <c r="N34" s="7">
        <v>0.105638929581408</v>
      </c>
      <c r="O34" s="7">
        <v>-7.9885060725184601E-2</v>
      </c>
      <c r="P34" s="7">
        <v>0.25707079688457701</v>
      </c>
      <c r="Q34" s="8">
        <v>0.192531315568161</v>
      </c>
      <c r="U34" s="2" t="s">
        <v>47</v>
      </c>
      <c r="V34" s="14">
        <v>1.2859014636331699E-9</v>
      </c>
      <c r="W34" s="9">
        <v>1.61780736041747E-15</v>
      </c>
      <c r="X34" s="7">
        <v>0.118435959406479</v>
      </c>
      <c r="Y34" s="7">
        <v>0.873707485491243</v>
      </c>
      <c r="Z34" s="7">
        <v>7.1069120607388904E-3</v>
      </c>
      <c r="AA34" s="9">
        <v>2.7937391496976998E-5</v>
      </c>
      <c r="AB34" s="7">
        <v>6.1668167816125003E-4</v>
      </c>
      <c r="AC34" s="7">
        <v>0.84491063186154602</v>
      </c>
      <c r="AD34" s="7">
        <v>7.15308049724765E-4</v>
      </c>
      <c r="AE34" s="7">
        <v>1.9223216753397901E-2</v>
      </c>
      <c r="AF34" s="7">
        <v>4.25128730035804E-2</v>
      </c>
      <c r="AG34" s="7">
        <v>8.9848116726775201E-2</v>
      </c>
      <c r="AH34" s="7">
        <v>0.221975524656398</v>
      </c>
      <c r="AI34" s="9">
        <v>5.2627577707514501E-6</v>
      </c>
      <c r="AJ34" s="8">
        <v>9.6521541409467799E-4</v>
      </c>
    </row>
    <row r="35" spans="2:36" x14ac:dyDescent="0.2">
      <c r="B35" s="2" t="s">
        <v>48</v>
      </c>
      <c r="C35" s="6">
        <v>0.115801886775032</v>
      </c>
      <c r="D35" s="7">
        <v>0.14019306220361799</v>
      </c>
      <c r="E35" s="7">
        <v>-9.9489250660749803E-2</v>
      </c>
      <c r="F35" s="7">
        <v>-5.8597780760530703E-2</v>
      </c>
      <c r="G35" s="7">
        <v>2.19150034712648E-2</v>
      </c>
      <c r="H35" s="7">
        <v>7.0511110313013894E-2</v>
      </c>
      <c r="I35" s="7">
        <v>5.3633470722391698E-2</v>
      </c>
      <c r="J35" s="7">
        <v>8.5808283816908304E-2</v>
      </c>
      <c r="K35" s="7">
        <v>-4.7325686967601803E-2</v>
      </c>
      <c r="L35" s="7">
        <v>-6.0128066187485299E-2</v>
      </c>
      <c r="M35" s="7">
        <v>6.5341394659945803E-2</v>
      </c>
      <c r="N35" s="7">
        <v>5.3216388033038797E-2</v>
      </c>
      <c r="O35" s="7">
        <v>0.10729488242272101</v>
      </c>
      <c r="P35" s="7">
        <v>7.2924584659243494E-2</v>
      </c>
      <c r="Q35" s="8">
        <v>8.19722461848027E-2</v>
      </c>
      <c r="U35" s="2" t="s">
        <v>48</v>
      </c>
      <c r="V35" s="6">
        <v>0.36153044020650699</v>
      </c>
      <c r="W35" s="7">
        <v>0.25722448366338502</v>
      </c>
      <c r="X35" s="7">
        <v>0.44936048463495198</v>
      </c>
      <c r="Y35" s="7">
        <v>0.67293460728046095</v>
      </c>
      <c r="Z35" s="7">
        <v>0.87506768274392499</v>
      </c>
      <c r="AA35" s="7">
        <v>0.61066432255157299</v>
      </c>
      <c r="AB35" s="7">
        <v>0.70243431148301405</v>
      </c>
      <c r="AC35" s="7">
        <v>0.52267637528146704</v>
      </c>
      <c r="AD35" s="7">
        <v>0.73210034422207304</v>
      </c>
      <c r="AE35" s="7">
        <v>0.66325524158795301</v>
      </c>
      <c r="AF35" s="7">
        <v>0.64098878136418402</v>
      </c>
      <c r="AG35" s="7">
        <v>0.70446386248562998</v>
      </c>
      <c r="AH35" s="7">
        <v>0.41128939408566201</v>
      </c>
      <c r="AI35" s="7">
        <v>0.59791199826197206</v>
      </c>
      <c r="AJ35" s="8">
        <v>0.54429196944575797</v>
      </c>
    </row>
    <row r="36" spans="2:36" x14ac:dyDescent="0.2">
      <c r="B36" s="2" t="s">
        <v>49</v>
      </c>
      <c r="C36" s="6">
        <v>0.13607043457213999</v>
      </c>
      <c r="D36" s="7">
        <v>0.22867125683540801</v>
      </c>
      <c r="E36" s="7">
        <v>-9.8730401405199106E-2</v>
      </c>
      <c r="F36" s="7">
        <v>2.8816809720850701E-2</v>
      </c>
      <c r="G36" s="7">
        <v>-4.4458682706556302E-3</v>
      </c>
      <c r="H36" s="7">
        <v>0.131713815588827</v>
      </c>
      <c r="I36" s="7">
        <v>-6.0134405007422898E-3</v>
      </c>
      <c r="J36" s="7">
        <v>0.17115854673048</v>
      </c>
      <c r="K36" s="7">
        <v>0.17788681316200899</v>
      </c>
      <c r="L36" s="7">
        <v>-5.5041777076881598E-2</v>
      </c>
      <c r="M36" s="7">
        <v>0.27020215013766702</v>
      </c>
      <c r="N36" s="7">
        <v>0.155986831244391</v>
      </c>
      <c r="O36" s="7">
        <v>0.106966879003167</v>
      </c>
      <c r="P36" s="7">
        <v>0.13220876962824499</v>
      </c>
      <c r="Q36" s="8">
        <v>0.206855020189539</v>
      </c>
      <c r="U36" s="2" t="s">
        <v>49</v>
      </c>
      <c r="V36" s="6">
        <v>1.9708507104045599E-2</v>
      </c>
      <c r="W36" s="9">
        <v>3.3116944467893297E-5</v>
      </c>
      <c r="X36" s="7">
        <v>0.10117794648197501</v>
      </c>
      <c r="Y36" s="7">
        <v>0.68434645429230201</v>
      </c>
      <c r="Z36" s="7">
        <v>0.95025988592004595</v>
      </c>
      <c r="AA36" s="7">
        <v>2.4625737961365999E-2</v>
      </c>
      <c r="AB36" s="7">
        <v>0.93516580187651899</v>
      </c>
      <c r="AC36" s="7">
        <v>2.61831338570712E-3</v>
      </c>
      <c r="AD36" s="7">
        <v>1.72274483009753E-3</v>
      </c>
      <c r="AE36" s="7">
        <v>0.41226622758033399</v>
      </c>
      <c r="AF36" s="9">
        <v>6.0411497401587103E-7</v>
      </c>
      <c r="AG36" s="7">
        <v>6.6398151962208099E-3</v>
      </c>
      <c r="AH36" s="7">
        <v>7.4032392316926807E-2</v>
      </c>
      <c r="AI36" s="7">
        <v>2.40393861680121E-2</v>
      </c>
      <c r="AJ36" s="8">
        <v>2.1088129319664199E-4</v>
      </c>
    </row>
    <row r="37" spans="2:36" x14ac:dyDescent="0.2">
      <c r="B37" s="2" t="s">
        <v>50</v>
      </c>
      <c r="C37" s="6">
        <v>0.59384575757594404</v>
      </c>
      <c r="D37" s="7">
        <v>0.71056697795021695</v>
      </c>
      <c r="E37" s="7">
        <v>-2.5545580053771801E-2</v>
      </c>
      <c r="F37" s="7">
        <v>0.32034841397875102</v>
      </c>
      <c r="G37" s="7">
        <v>0.59814859045112601</v>
      </c>
      <c r="H37" s="7">
        <v>0.46082382185832699</v>
      </c>
      <c r="I37" s="7">
        <v>-0.224894166317997</v>
      </c>
      <c r="J37" s="7">
        <v>0.121583930781911</v>
      </c>
      <c r="K37" s="7">
        <v>0.47661940844863598</v>
      </c>
      <c r="L37" s="7">
        <v>-0.39644009617964898</v>
      </c>
      <c r="M37" s="7">
        <v>0.40589348699343097</v>
      </c>
      <c r="N37" s="7">
        <v>0.49629101688810001</v>
      </c>
      <c r="O37" s="7">
        <v>0.33342037352077702</v>
      </c>
      <c r="P37" s="7">
        <v>0.54170837842095798</v>
      </c>
      <c r="Q37" s="8">
        <v>0.72515106919974104</v>
      </c>
      <c r="U37" s="2" t="s">
        <v>50</v>
      </c>
      <c r="V37" s="14">
        <v>4.3232514394078801E-14</v>
      </c>
      <c r="W37" s="9">
        <v>5.4276013944522302E-22</v>
      </c>
      <c r="X37" s="7">
        <v>0.82922907557120396</v>
      </c>
      <c r="Y37" s="7">
        <v>3.0739233011503202E-4</v>
      </c>
      <c r="Z37" s="9">
        <v>2.6604051313589001E-14</v>
      </c>
      <c r="AA37" s="9">
        <v>3.2847308997155397E-8</v>
      </c>
      <c r="AB37" s="7">
        <v>1.55553325947183E-2</v>
      </c>
      <c r="AC37" s="7">
        <v>0.23277159538425399</v>
      </c>
      <c r="AD37" s="9">
        <v>8.9557801081828895E-9</v>
      </c>
      <c r="AE37" s="9">
        <v>3.8107819087939901E-6</v>
      </c>
      <c r="AF37" s="9">
        <v>2.0532671483029999E-6</v>
      </c>
      <c r="AG37" s="9">
        <v>1.6887640218624201E-9</v>
      </c>
      <c r="AH37" s="7">
        <v>1.5884222599034099E-4</v>
      </c>
      <c r="AI37" s="9">
        <v>1.7368228035938201E-11</v>
      </c>
      <c r="AJ37" s="15">
        <v>2.8956073805143602E-23</v>
      </c>
    </row>
    <row r="38" spans="2:36" x14ac:dyDescent="0.2">
      <c r="B38" s="2" t="s">
        <v>51</v>
      </c>
      <c r="C38" s="6">
        <v>0.25837959122619703</v>
      </c>
      <c r="D38" s="7">
        <v>0.31380979523125002</v>
      </c>
      <c r="E38" s="7">
        <v>-2.0597833543512599E-2</v>
      </c>
      <c r="F38" s="7">
        <v>7.9667956135775195E-2</v>
      </c>
      <c r="G38" s="7">
        <v>0.51109155138336304</v>
      </c>
      <c r="H38" s="7">
        <v>9.9429394218719006E-2</v>
      </c>
      <c r="I38" s="7">
        <v>8.6116504845578104E-2</v>
      </c>
      <c r="J38" s="7">
        <v>0.360556865062784</v>
      </c>
      <c r="K38" s="7">
        <v>-0.127516076189094</v>
      </c>
      <c r="L38" s="7">
        <v>-0.34604644098187198</v>
      </c>
      <c r="M38" s="7">
        <v>-0.12975104656752301</v>
      </c>
      <c r="N38" s="7">
        <v>0.43291567717636298</v>
      </c>
      <c r="O38" s="7">
        <v>-0.108563926334821</v>
      </c>
      <c r="P38" s="7">
        <v>0.16003341609795399</v>
      </c>
      <c r="Q38" s="8">
        <v>-0.13172707077141399</v>
      </c>
      <c r="U38" s="2" t="s">
        <v>51</v>
      </c>
      <c r="V38" s="14">
        <v>5.2891723472549698E-8</v>
      </c>
      <c r="W38" s="9">
        <v>1.6572991494812601E-11</v>
      </c>
      <c r="X38" s="7">
        <v>0.73852178163016302</v>
      </c>
      <c r="Y38" s="7">
        <v>0.13890469815909401</v>
      </c>
      <c r="Z38" s="9">
        <v>2.3685962067199198E-31</v>
      </c>
      <c r="AA38" s="7">
        <v>5.8280903947035501E-2</v>
      </c>
      <c r="AB38" s="7">
        <v>0.105134116195936</v>
      </c>
      <c r="AC38" s="9">
        <v>4.7741647218349703E-15</v>
      </c>
      <c r="AD38" s="7">
        <v>1.23195320998529E-2</v>
      </c>
      <c r="AE38" s="9">
        <v>6.4875039103495699E-14</v>
      </c>
      <c r="AF38" s="7">
        <v>1.0710636184224499E-2</v>
      </c>
      <c r="AG38" s="9">
        <v>6.2281725324897901E-22</v>
      </c>
      <c r="AH38" s="7">
        <v>3.70622462686113E-2</v>
      </c>
      <c r="AI38" s="7">
        <v>1.34070170696968E-3</v>
      </c>
      <c r="AJ38" s="8">
        <v>9.5213756127097496E-3</v>
      </c>
    </row>
    <row r="39" spans="2:36" x14ac:dyDescent="0.2">
      <c r="B39" s="2" t="s">
        <v>52</v>
      </c>
      <c r="C39" s="6">
        <v>5.5198705634122297E-2</v>
      </c>
      <c r="D39" s="7">
        <v>5.8275923121940201E-2</v>
      </c>
      <c r="E39" s="7">
        <v>0.18280688678616899</v>
      </c>
      <c r="F39" s="7">
        <v>0.188959759547664</v>
      </c>
      <c r="G39" s="7">
        <v>8.6279724230324002E-3</v>
      </c>
      <c r="H39" s="7">
        <v>0.109145365141726</v>
      </c>
      <c r="I39" s="7">
        <v>0.159419951374589</v>
      </c>
      <c r="J39" s="7">
        <v>0.19059611099986201</v>
      </c>
      <c r="K39" s="7">
        <v>0.38497475368325301</v>
      </c>
      <c r="L39" s="9">
        <v>4.3413300722225102E-5</v>
      </c>
      <c r="M39" s="7">
        <v>0.20290756331608201</v>
      </c>
      <c r="N39" s="7">
        <v>0.228114648626002</v>
      </c>
      <c r="O39" s="7">
        <v>0.28496877866260301</v>
      </c>
      <c r="P39" s="7">
        <v>-3.4930775521904302E-2</v>
      </c>
      <c r="Q39" s="8">
        <v>0.36824892595258202</v>
      </c>
      <c r="U39" s="2" t="s">
        <v>52</v>
      </c>
      <c r="V39" s="6">
        <v>0.67293460728046095</v>
      </c>
      <c r="W39" s="7">
        <v>0.65594336863312497</v>
      </c>
      <c r="X39" s="7">
        <v>9.5332683529731094E-2</v>
      </c>
      <c r="Y39" s="7">
        <v>8.3200885299454894E-2</v>
      </c>
      <c r="Z39" s="7">
        <v>0.94935321726479105</v>
      </c>
      <c r="AA39" s="7">
        <v>0.36115444180793899</v>
      </c>
      <c r="AB39" s="7">
        <v>0.153971391152389</v>
      </c>
      <c r="AC39" s="7">
        <v>8.0750592260603493E-2</v>
      </c>
      <c r="AD39" s="9">
        <v>9.7206719402597597E-5</v>
      </c>
      <c r="AE39" s="7">
        <v>0.99963259821775097</v>
      </c>
      <c r="AF39" s="7">
        <v>6.0287902928673601E-2</v>
      </c>
      <c r="AG39" s="7">
        <v>3.2662823473891198E-2</v>
      </c>
      <c r="AH39" s="7">
        <v>5.8922585505165603E-3</v>
      </c>
      <c r="AI39" s="7">
        <v>0.78991852291681597</v>
      </c>
      <c r="AJ39" s="8">
        <v>2.172184955052E-4</v>
      </c>
    </row>
    <row r="40" spans="2:36" x14ac:dyDescent="0.2">
      <c r="B40" s="2" t="s">
        <v>53</v>
      </c>
      <c r="C40" s="6">
        <v>4.8635926802255598E-2</v>
      </c>
      <c r="D40" s="7">
        <v>7.0157854541206405E-2</v>
      </c>
      <c r="E40" s="7">
        <v>0.114842255824826</v>
      </c>
      <c r="F40" s="7">
        <v>0.13197848054817801</v>
      </c>
      <c r="G40" s="7">
        <v>0.22110916213333101</v>
      </c>
      <c r="H40" s="7">
        <v>0.13064897818561999</v>
      </c>
      <c r="I40" s="7">
        <v>-0.234694326067138</v>
      </c>
      <c r="J40" s="7">
        <v>-2.62533546005689E-2</v>
      </c>
      <c r="K40" s="7">
        <v>-8.7318638413341296E-2</v>
      </c>
      <c r="L40" s="7">
        <v>-0.1476629174952</v>
      </c>
      <c r="M40" s="7">
        <v>3.8061962455100101E-2</v>
      </c>
      <c r="N40" s="7">
        <v>3.0343596213632399E-3</v>
      </c>
      <c r="O40" s="7">
        <v>-0.169576122346276</v>
      </c>
      <c r="P40" s="7">
        <v>6.0425638567926397E-2</v>
      </c>
      <c r="Q40" s="8">
        <v>9.1276090590346901E-2</v>
      </c>
      <c r="U40" s="2" t="s">
        <v>53</v>
      </c>
      <c r="V40" s="6">
        <v>0.74032380507359796</v>
      </c>
      <c r="W40" s="7">
        <v>0.64098878136418402</v>
      </c>
      <c r="X40" s="7">
        <v>0.41347500770499501</v>
      </c>
      <c r="Y40" s="7">
        <v>0.332944375104886</v>
      </c>
      <c r="Z40" s="7">
        <v>7.5850539276256401E-2</v>
      </c>
      <c r="AA40" s="7">
        <v>0.33837989304395499</v>
      </c>
      <c r="AB40" s="7">
        <v>5.7785121810915697E-2</v>
      </c>
      <c r="AC40" s="7">
        <v>0.86743607852210303</v>
      </c>
      <c r="AD40" s="7">
        <v>0.55071098363391202</v>
      </c>
      <c r="AE40" s="7">
        <v>2.6787403088879901E-2</v>
      </c>
      <c r="AF40" s="7">
        <v>0.79792495575226796</v>
      </c>
      <c r="AG40" s="7">
        <v>0.98238807682095997</v>
      </c>
      <c r="AH40" s="7">
        <v>0.19197556979340599</v>
      </c>
      <c r="AI40" s="7">
        <v>0.68434645429230201</v>
      </c>
      <c r="AJ40" s="8">
        <v>0.52906553290777203</v>
      </c>
    </row>
    <row r="41" spans="2:36" x14ac:dyDescent="0.2">
      <c r="B41" s="2" t="s">
        <v>54</v>
      </c>
      <c r="C41" s="6">
        <v>0.32025411926165198</v>
      </c>
      <c r="D41" s="7">
        <v>0.39216180694429098</v>
      </c>
      <c r="E41" s="7">
        <v>-0.105572333730152</v>
      </c>
      <c r="F41" s="7">
        <v>-7.3498279821628196E-2</v>
      </c>
      <c r="G41" s="7">
        <v>0.199484433804892</v>
      </c>
      <c r="H41" s="7">
        <v>3.5554289519353501E-2</v>
      </c>
      <c r="I41" s="7">
        <v>-4.50542558678153E-2</v>
      </c>
      <c r="J41" s="7">
        <v>7.0640799373499E-2</v>
      </c>
      <c r="K41" s="7">
        <v>0.23868182324138501</v>
      </c>
      <c r="L41" s="7">
        <v>-0.14551187291571999</v>
      </c>
      <c r="M41" s="7">
        <v>0.241387548496941</v>
      </c>
      <c r="N41" s="7">
        <v>3.6839900992241799E-3</v>
      </c>
      <c r="O41" s="7">
        <v>0.19749718147831599</v>
      </c>
      <c r="P41" s="7">
        <v>0.19984151266456801</v>
      </c>
      <c r="Q41" s="8">
        <v>-3.1362780454959403E-2</v>
      </c>
      <c r="U41" s="2" t="s">
        <v>54</v>
      </c>
      <c r="V41" s="6">
        <v>4.2628391799545397E-2</v>
      </c>
      <c r="W41" s="7">
        <v>9.7312771723332501E-3</v>
      </c>
      <c r="X41" s="7">
        <v>0.58153649860748002</v>
      </c>
      <c r="Y41" s="7">
        <v>0.70562462063815201</v>
      </c>
      <c r="Z41" s="7">
        <v>0.24601871440523301</v>
      </c>
      <c r="AA41" s="7">
        <v>0.86536625211824003</v>
      </c>
      <c r="AB41" s="7">
        <v>0.82125359670895703</v>
      </c>
      <c r="AC41" s="7">
        <v>0.71730858475773396</v>
      </c>
      <c r="AD41" s="7">
        <v>0.14907310903989299</v>
      </c>
      <c r="AE41" s="7">
        <v>0.42848709943060098</v>
      </c>
      <c r="AF41" s="7">
        <v>0.14321980931678099</v>
      </c>
      <c r="AG41" s="7">
        <v>0.98238807682095997</v>
      </c>
      <c r="AH41" s="7">
        <v>0.25214581189178897</v>
      </c>
      <c r="AI41" s="7">
        <v>0.24547178172002401</v>
      </c>
      <c r="AJ41" s="8">
        <v>0.873707485491243</v>
      </c>
    </row>
    <row r="42" spans="2:36" ht="17" thickBot="1" x14ac:dyDescent="0.25">
      <c r="B42" s="2" t="s">
        <v>55</v>
      </c>
      <c r="C42" s="10">
        <v>7.3727636488391299E-2</v>
      </c>
      <c r="D42" s="11">
        <v>0.11241832244813001</v>
      </c>
      <c r="E42" s="11">
        <v>0.223973194775515</v>
      </c>
      <c r="F42" s="11">
        <v>0.258956262340021</v>
      </c>
      <c r="G42" s="11">
        <v>-0.215130794428085</v>
      </c>
      <c r="H42" s="11">
        <v>0.23212611022151999</v>
      </c>
      <c r="I42" s="11">
        <v>2.0505576709018199E-2</v>
      </c>
      <c r="J42" s="11">
        <v>0.25103519744272701</v>
      </c>
      <c r="K42" s="11">
        <v>1.9199725774383301E-2</v>
      </c>
      <c r="L42" s="11">
        <v>-7.0764384851451007E-2</v>
      </c>
      <c r="M42" s="11">
        <v>0.37881475339897402</v>
      </c>
      <c r="N42" s="11">
        <v>0.26829311137651501</v>
      </c>
      <c r="O42" s="11">
        <v>-7.7300534071727101E-2</v>
      </c>
      <c r="P42" s="11">
        <v>0.29872947539045303</v>
      </c>
      <c r="Q42" s="12">
        <v>0.20009087697890801</v>
      </c>
      <c r="U42" s="2" t="s">
        <v>55</v>
      </c>
      <c r="V42" s="10">
        <v>0.64820553947478099</v>
      </c>
      <c r="W42" s="11">
        <v>0.45775106047859199</v>
      </c>
      <c r="X42" s="11">
        <v>9.5036024884469203E-2</v>
      </c>
      <c r="Y42" s="11">
        <v>4.9199202706956699E-2</v>
      </c>
      <c r="Z42" s="11">
        <v>0.10921610056065301</v>
      </c>
      <c r="AA42" s="11">
        <v>8.1701433876993093E-2</v>
      </c>
      <c r="AB42" s="11">
        <v>0.90157300546234997</v>
      </c>
      <c r="AC42" s="11">
        <v>5.7785121810915697E-2</v>
      </c>
      <c r="AD42" s="11">
        <v>0.90769790745862899</v>
      </c>
      <c r="AE42" s="11">
        <v>0.65820494156320597</v>
      </c>
      <c r="AF42" s="11">
        <v>2.2315443144690899E-3</v>
      </c>
      <c r="AG42" s="11">
        <v>4.08516126850305E-2</v>
      </c>
      <c r="AH42" s="11">
        <v>0.63528901548381</v>
      </c>
      <c r="AI42" s="11">
        <v>2.0362432227867301E-2</v>
      </c>
      <c r="AJ42" s="12">
        <v>0.1425679354650760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5B6AC-6838-9746-98D5-41E94EEFE04E}">
  <dimension ref="A1:Q42"/>
  <sheetViews>
    <sheetView workbookViewId="0">
      <selection activeCell="P2" sqref="P2"/>
    </sheetView>
  </sheetViews>
  <sheetFormatPr baseColWidth="10" defaultRowHeight="16" x14ac:dyDescent="0.2"/>
  <cols>
    <col min="2" max="2" width="22" customWidth="1"/>
    <col min="7" max="7" width="16" customWidth="1"/>
    <col min="11" max="11" width="22.1640625" customWidth="1"/>
    <col min="16" max="16" width="15.6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3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3" t="s">
        <v>113</v>
      </c>
      <c r="Q2" t="s">
        <v>114</v>
      </c>
    </row>
    <row r="3" spans="1:17" x14ac:dyDescent="0.2">
      <c r="B3" s="2" t="s">
        <v>16</v>
      </c>
      <c r="C3" s="3">
        <v>0.14982445595577601</v>
      </c>
      <c r="D3" s="4">
        <v>0.14657364570749601</v>
      </c>
      <c r="E3" s="4">
        <v>4.2884604032143503E-2</v>
      </c>
      <c r="F3" s="4">
        <v>5.71700716899263E-2</v>
      </c>
      <c r="G3" s="4">
        <v>3.4548804235427201E-2</v>
      </c>
      <c r="H3" s="5">
        <v>0.23072529788638499</v>
      </c>
      <c r="K3" s="2" t="s">
        <v>16</v>
      </c>
      <c r="L3" s="3">
        <v>0.409911824693238</v>
      </c>
      <c r="M3" s="4">
        <v>0.41794829727848998</v>
      </c>
      <c r="N3" s="4">
        <v>0.82914440025700797</v>
      </c>
      <c r="O3" s="4">
        <v>0.77328887123965095</v>
      </c>
      <c r="P3" s="4">
        <v>0.85385062447307603</v>
      </c>
      <c r="Q3" s="5">
        <v>0.160498353211703</v>
      </c>
    </row>
    <row r="4" spans="1:17" x14ac:dyDescent="0.2">
      <c r="B4" s="2" t="s">
        <v>17</v>
      </c>
      <c r="C4" s="6">
        <v>-0.122200926174484</v>
      </c>
      <c r="D4" s="7">
        <v>-0.13208609346127101</v>
      </c>
      <c r="E4" s="7">
        <v>8.63332183324904E-2</v>
      </c>
      <c r="F4" s="7">
        <v>0.266857789042237</v>
      </c>
      <c r="G4" s="7">
        <v>-0.335272962165866</v>
      </c>
      <c r="H4" s="8">
        <v>-0.11449050262999599</v>
      </c>
      <c r="K4" s="2" t="s">
        <v>17</v>
      </c>
      <c r="L4" s="6">
        <v>8.6255933847023403E-2</v>
      </c>
      <c r="M4" s="7">
        <v>5.9491851383286602E-2</v>
      </c>
      <c r="N4" s="7">
        <v>0.26372238996537301</v>
      </c>
      <c r="O4" s="9">
        <v>4.0481621296306099E-6</v>
      </c>
      <c r="P4" s="9">
        <v>1.3867203640839401E-9</v>
      </c>
      <c r="Q4" s="8">
        <v>0.11188173848534</v>
      </c>
    </row>
    <row r="5" spans="1:17" x14ac:dyDescent="0.2">
      <c r="B5" s="2" t="s">
        <v>18</v>
      </c>
      <c r="C5" s="6">
        <v>-0.115902273703062</v>
      </c>
      <c r="D5" s="7">
        <v>-0.115235237001597</v>
      </c>
      <c r="E5" s="7">
        <v>0.25469909318887701</v>
      </c>
      <c r="F5" s="7">
        <v>-4.4168777396041602E-2</v>
      </c>
      <c r="G5" s="7">
        <v>-9.56095742634437E-2</v>
      </c>
      <c r="H5" s="8">
        <v>-6.5911050205296404E-2</v>
      </c>
      <c r="K5" s="2" t="s">
        <v>18</v>
      </c>
      <c r="L5" s="6">
        <v>2.7198430661496899E-3</v>
      </c>
      <c r="M5" s="7">
        <v>2.8256743929092002E-3</v>
      </c>
      <c r="N5" s="9">
        <v>2.78529270977914E-14</v>
      </c>
      <c r="O5" s="7">
        <v>0.35650766672206102</v>
      </c>
      <c r="P5" s="7">
        <v>1.84600219198074E-2</v>
      </c>
      <c r="Q5" s="8">
        <v>0.13072084732751199</v>
      </c>
    </row>
    <row r="6" spans="1:17" x14ac:dyDescent="0.2">
      <c r="B6" s="2" t="s">
        <v>19</v>
      </c>
      <c r="C6" s="6">
        <v>-0.183206268859893</v>
      </c>
      <c r="D6" s="7">
        <v>-0.177491212930659</v>
      </c>
      <c r="E6" s="7">
        <v>0.115557205655598</v>
      </c>
      <c r="F6" s="7">
        <v>7.9872733685236494E-2</v>
      </c>
      <c r="G6" s="7">
        <v>6.8376550272023703E-2</v>
      </c>
      <c r="H6" s="8">
        <v>-9.3737433651355201E-2</v>
      </c>
      <c r="K6" s="2" t="s">
        <v>19</v>
      </c>
      <c r="L6" s="6">
        <v>7.5753131293624404E-2</v>
      </c>
      <c r="M6" s="7">
        <v>8.6255933847023403E-2</v>
      </c>
      <c r="N6" s="7">
        <v>0.31135848453559201</v>
      </c>
      <c r="O6" s="7">
        <v>0.50814706964406398</v>
      </c>
      <c r="P6" s="7">
        <v>0.57049635097235196</v>
      </c>
      <c r="Q6" s="8">
        <v>0.41794829727848998</v>
      </c>
    </row>
    <row r="7" spans="1:17" x14ac:dyDescent="0.2">
      <c r="B7" s="2" t="s">
        <v>20</v>
      </c>
      <c r="C7" s="6">
        <v>-2.6648364708058501E-2</v>
      </c>
      <c r="D7" s="7">
        <v>-1.8012727747575601E-2</v>
      </c>
      <c r="E7" s="7">
        <v>0.21306889485139799</v>
      </c>
      <c r="F7" s="7">
        <v>4.1811252375826599E-2</v>
      </c>
      <c r="G7" s="7">
        <v>0.12121024091707699</v>
      </c>
      <c r="H7" s="8">
        <v>-9.5103597495944506E-2</v>
      </c>
      <c r="K7" s="2" t="s">
        <v>20</v>
      </c>
      <c r="L7" s="6">
        <v>0.88726865805906696</v>
      </c>
      <c r="M7" s="7">
        <v>0.91508155706930605</v>
      </c>
      <c r="N7" s="7">
        <v>0.21610076189948199</v>
      </c>
      <c r="O7" s="7">
        <v>0.82914440025700797</v>
      </c>
      <c r="P7" s="7">
        <v>0.51528451146766896</v>
      </c>
      <c r="Q7" s="8">
        <v>0.62778768964657095</v>
      </c>
    </row>
    <row r="8" spans="1:17" x14ac:dyDescent="0.2">
      <c r="B8" s="2" t="s">
        <v>21</v>
      </c>
      <c r="C8" s="6">
        <v>-8.4176764404355495E-2</v>
      </c>
      <c r="D8" s="7">
        <v>-7.7532047645922406E-2</v>
      </c>
      <c r="E8" s="7">
        <v>0.10258443831368499</v>
      </c>
      <c r="F8" s="7">
        <v>5.9412007034556097E-2</v>
      </c>
      <c r="G8" s="7">
        <v>6.8353948269917003E-2</v>
      </c>
      <c r="H8" s="8">
        <v>-0.113865750064145</v>
      </c>
      <c r="K8" s="2" t="s">
        <v>21</v>
      </c>
      <c r="L8" s="6">
        <v>0.177755099851443</v>
      </c>
      <c r="M8" s="7">
        <v>0.227898129001536</v>
      </c>
      <c r="N8" s="7">
        <v>8.6952066977670606E-2</v>
      </c>
      <c r="O8" s="7">
        <v>0.37520439656600002</v>
      </c>
      <c r="P8" s="7">
        <v>0.30024319810349198</v>
      </c>
      <c r="Q8" s="8">
        <v>5.50639195016897E-2</v>
      </c>
    </row>
    <row r="9" spans="1:17" x14ac:dyDescent="0.2">
      <c r="B9" s="2" t="s">
        <v>22</v>
      </c>
      <c r="C9" s="6">
        <v>-0.10629575204227899</v>
      </c>
      <c r="D9" s="7">
        <v>-0.104031046042971</v>
      </c>
      <c r="E9" s="7">
        <v>0.10771070000730899</v>
      </c>
      <c r="F9" s="7">
        <v>8.5176498238202697E-2</v>
      </c>
      <c r="G9" s="7">
        <v>0.145618494198308</v>
      </c>
      <c r="H9" s="8">
        <v>0.155479569454431</v>
      </c>
      <c r="K9" s="2" t="s">
        <v>22</v>
      </c>
      <c r="L9" s="6">
        <v>0.326928759993803</v>
      </c>
      <c r="M9" s="7">
        <v>0.33837623564624902</v>
      </c>
      <c r="N9" s="7">
        <v>0.32001544191268799</v>
      </c>
      <c r="O9" s="7">
        <v>0.44146439730034698</v>
      </c>
      <c r="P9" s="7">
        <v>0.147675953060172</v>
      </c>
      <c r="Q9" s="8">
        <v>0.116828711174503</v>
      </c>
    </row>
    <row r="10" spans="1:17" x14ac:dyDescent="0.2">
      <c r="B10" s="2" t="s">
        <v>23</v>
      </c>
      <c r="C10" s="6">
        <v>-4.1202198519451803E-2</v>
      </c>
      <c r="D10" s="7">
        <v>-3.7965137107385603E-2</v>
      </c>
      <c r="E10" s="7">
        <v>-2.1227482720057499E-2</v>
      </c>
      <c r="F10" s="7">
        <v>-9.4727203594524204E-2</v>
      </c>
      <c r="G10" s="7">
        <v>-6.4001572326714398E-2</v>
      </c>
      <c r="H10" s="8">
        <v>-0.152629983150428</v>
      </c>
      <c r="K10" s="2" t="s">
        <v>23</v>
      </c>
      <c r="L10" s="6">
        <v>0.68635730994344901</v>
      </c>
      <c r="M10" s="7">
        <v>0.71054829169501998</v>
      </c>
      <c r="N10" s="7">
        <v>0.82914440025700797</v>
      </c>
      <c r="O10" s="7">
        <v>0.293814978579305</v>
      </c>
      <c r="P10" s="7">
        <v>0.50695460474480303</v>
      </c>
      <c r="Q10" s="8">
        <v>5.9491851383286602E-2</v>
      </c>
    </row>
    <row r="11" spans="1:17" x14ac:dyDescent="0.2">
      <c r="B11" s="2" t="s">
        <v>24</v>
      </c>
      <c r="C11" s="6">
        <v>-0.211396128393499</v>
      </c>
      <c r="D11" s="7">
        <v>-0.12818673885495699</v>
      </c>
      <c r="E11" s="7">
        <v>0.107174385123065</v>
      </c>
      <c r="F11" s="7">
        <v>0.108112094001674</v>
      </c>
      <c r="G11" s="7">
        <v>3.27975655365264E-2</v>
      </c>
      <c r="H11" s="8">
        <v>-3.5161644715274103E-2</v>
      </c>
      <c r="K11" s="2" t="s">
        <v>24</v>
      </c>
      <c r="L11" s="6">
        <v>0.42265969825773098</v>
      </c>
      <c r="M11" s="7">
        <v>0.65482586645336105</v>
      </c>
      <c r="N11" s="7">
        <v>0.71275106420571999</v>
      </c>
      <c r="O11" s="7">
        <v>0.71275106420571999</v>
      </c>
      <c r="P11" s="7">
        <v>0.896652299551982</v>
      </c>
      <c r="Q11" s="8">
        <v>0.89081854773040503</v>
      </c>
    </row>
    <row r="12" spans="1:17" x14ac:dyDescent="0.2">
      <c r="B12" s="2" t="s">
        <v>25</v>
      </c>
      <c r="C12" s="6">
        <v>3.9370517035994999E-2</v>
      </c>
      <c r="D12" s="7">
        <v>5.9035745503009898E-2</v>
      </c>
      <c r="E12" s="7">
        <v>6.2751216938869994E-2</v>
      </c>
      <c r="F12" s="7">
        <v>-1.5277118954091701E-2</v>
      </c>
      <c r="G12" s="7">
        <v>0.26613148354309601</v>
      </c>
      <c r="H12" s="8">
        <v>5.9894062226672602E-2</v>
      </c>
      <c r="K12" s="2" t="s">
        <v>25</v>
      </c>
      <c r="L12" s="6">
        <v>0.70014239222003305</v>
      </c>
      <c r="M12" s="7">
        <v>0.53507300346674502</v>
      </c>
      <c r="N12" s="7">
        <v>0.50814706964406398</v>
      </c>
      <c r="O12" s="7">
        <v>0.87005133937290502</v>
      </c>
      <c r="P12" s="7">
        <v>1.22241713835641E-4</v>
      </c>
      <c r="Q12" s="8">
        <v>0.52771858146515105</v>
      </c>
    </row>
    <row r="13" spans="1:17" x14ac:dyDescent="0.2">
      <c r="B13" s="2" t="s">
        <v>26</v>
      </c>
      <c r="C13" s="6">
        <v>-0.33110315943442098</v>
      </c>
      <c r="D13" s="7">
        <v>-0.34970143228716299</v>
      </c>
      <c r="E13" s="7">
        <v>-0.16894740677121101</v>
      </c>
      <c r="F13" s="7">
        <v>-0.25154086491537198</v>
      </c>
      <c r="G13" s="7">
        <v>-6.8453273652458693E-2</v>
      </c>
      <c r="H13" s="8">
        <v>-0.36971493477321699</v>
      </c>
      <c r="K13" s="2" t="s">
        <v>26</v>
      </c>
      <c r="L13" s="6">
        <v>0.123304775645392</v>
      </c>
      <c r="M13" s="7">
        <v>0.101318191104821</v>
      </c>
      <c r="N13" s="7">
        <v>0.50764096870287301</v>
      </c>
      <c r="O13" s="7">
        <v>0.293814978579305</v>
      </c>
      <c r="P13" s="7">
        <v>0.80786524986814001</v>
      </c>
      <c r="Q13" s="8">
        <v>8.1329837988336803E-2</v>
      </c>
    </row>
    <row r="14" spans="1:17" x14ac:dyDescent="0.2">
      <c r="B14" s="2" t="s">
        <v>27</v>
      </c>
      <c r="C14" s="6">
        <v>8.4912333584387503E-2</v>
      </c>
      <c r="D14" s="7">
        <v>0.13018718544893601</v>
      </c>
      <c r="E14" s="7">
        <v>-6.6538522550699405E-2</v>
      </c>
      <c r="F14" s="7">
        <v>7.8131304008873803E-2</v>
      </c>
      <c r="G14" s="7">
        <v>5.9420060302125197E-2</v>
      </c>
      <c r="H14" s="8">
        <v>-1.2555057716271301E-2</v>
      </c>
      <c r="K14" s="2" t="s">
        <v>27</v>
      </c>
      <c r="L14" s="6">
        <v>0.461963116717239</v>
      </c>
      <c r="M14" s="7">
        <v>0.23475696228397</v>
      </c>
      <c r="N14" s="7">
        <v>0.57425028674789902</v>
      </c>
      <c r="O14" s="7">
        <v>0.50814706964406398</v>
      </c>
      <c r="P14" s="7">
        <v>0.62778768964657095</v>
      </c>
      <c r="Q14" s="8">
        <v>0.90501911634218202</v>
      </c>
    </row>
    <row r="15" spans="1:17" x14ac:dyDescent="0.2">
      <c r="B15" s="2" t="s">
        <v>28</v>
      </c>
      <c r="C15" s="6">
        <v>-1.11367694645576E-2</v>
      </c>
      <c r="D15" s="7">
        <v>3.8714377757795203E-2</v>
      </c>
      <c r="E15" s="7">
        <v>0.19455791281957999</v>
      </c>
      <c r="F15" s="7">
        <v>7.8533665315620602E-2</v>
      </c>
      <c r="G15" s="7">
        <v>0.184288648291562</v>
      </c>
      <c r="H15" s="8">
        <v>3.3954989935348803E-2</v>
      </c>
      <c r="K15" s="2" t="s">
        <v>28</v>
      </c>
      <c r="L15" s="6">
        <v>0.92430090043091795</v>
      </c>
      <c r="M15" s="7">
        <v>0.79480053910665305</v>
      </c>
      <c r="N15" s="7">
        <v>9.8707665859138705E-2</v>
      </c>
      <c r="O15" s="7">
        <v>0.56128250484188702</v>
      </c>
      <c r="P15" s="7">
        <v>0.116828711174503</v>
      </c>
      <c r="Q15" s="8">
        <v>0.82070604065373598</v>
      </c>
    </row>
    <row r="16" spans="1:17" x14ac:dyDescent="0.2">
      <c r="B16" s="2" t="s">
        <v>29</v>
      </c>
      <c r="C16" s="6">
        <v>-0.13188285746424699</v>
      </c>
      <c r="D16" s="7">
        <v>-7.4956948971504206E-2</v>
      </c>
      <c r="E16" s="7">
        <v>0.144511930356886</v>
      </c>
      <c r="F16" s="7">
        <v>0.113667572538659</v>
      </c>
      <c r="G16" s="7">
        <v>0.320452450252806</v>
      </c>
      <c r="H16" s="8">
        <v>-0.10147559234979101</v>
      </c>
      <c r="K16" s="2" t="s">
        <v>29</v>
      </c>
      <c r="L16" s="6">
        <v>2.3096166133001399E-2</v>
      </c>
      <c r="M16" s="7">
        <v>0.262810370972337</v>
      </c>
      <c r="N16" s="7">
        <v>1.07928718446404E-2</v>
      </c>
      <c r="O16" s="7">
        <v>6.0449333029343903E-2</v>
      </c>
      <c r="P16" s="9">
        <v>1.5625261448256001E-11</v>
      </c>
      <c r="Q16" s="8">
        <v>0.101318191104821</v>
      </c>
    </row>
    <row r="17" spans="2:17" x14ac:dyDescent="0.2">
      <c r="B17" s="2" t="s">
        <v>30</v>
      </c>
      <c r="C17" s="6">
        <v>-9.8199434958644499E-2</v>
      </c>
      <c r="D17" s="7">
        <v>-3.4912621769220102E-2</v>
      </c>
      <c r="E17" s="7">
        <v>0.16086246658123399</v>
      </c>
      <c r="F17" s="7">
        <v>0.12870515064104299</v>
      </c>
      <c r="G17" s="7">
        <v>0.28981811197291801</v>
      </c>
      <c r="H17" s="8">
        <v>-0.13330269126223701</v>
      </c>
      <c r="K17" s="2" t="s">
        <v>30</v>
      </c>
      <c r="L17" s="6">
        <v>0.160498353211703</v>
      </c>
      <c r="M17" s="7">
        <v>0.68361561016487304</v>
      </c>
      <c r="N17" s="7">
        <v>1.07928718446404E-2</v>
      </c>
      <c r="O17" s="7">
        <v>5.5429941937230602E-2</v>
      </c>
      <c r="P17" s="9">
        <v>1.0507375429852901E-7</v>
      </c>
      <c r="Q17" s="8">
        <v>4.53704719037126E-2</v>
      </c>
    </row>
    <row r="18" spans="2:17" x14ac:dyDescent="0.2">
      <c r="B18" s="2" t="s">
        <v>31</v>
      </c>
      <c r="C18" s="6">
        <v>-0.25195073705990101</v>
      </c>
      <c r="D18" s="7">
        <v>-0.22386502382183901</v>
      </c>
      <c r="E18" s="7">
        <v>7.2313201202747299E-2</v>
      </c>
      <c r="F18" s="7">
        <v>7.2962508463699893E-2</v>
      </c>
      <c r="G18" s="7">
        <v>0.40619196970688898</v>
      </c>
      <c r="H18" s="8">
        <v>0.14993917746618601</v>
      </c>
      <c r="K18" s="2" t="s">
        <v>31</v>
      </c>
      <c r="L18" s="6">
        <v>8.1329837988336803E-2</v>
      </c>
      <c r="M18" s="7">
        <v>0.123304775645392</v>
      </c>
      <c r="N18" s="7">
        <v>0.68769846836406301</v>
      </c>
      <c r="O18" s="7">
        <v>0.68635730994344901</v>
      </c>
      <c r="P18" s="7">
        <v>1.03972609037448E-3</v>
      </c>
      <c r="Q18" s="8">
        <v>0.352525492960858</v>
      </c>
    </row>
    <row r="19" spans="2:17" x14ac:dyDescent="0.2">
      <c r="B19" s="2" t="s">
        <v>32</v>
      </c>
      <c r="C19" s="6">
        <v>0.17706587172251101</v>
      </c>
      <c r="D19" s="7">
        <v>0.14949342067369301</v>
      </c>
      <c r="E19" s="7">
        <v>-5.0781249972726601E-2</v>
      </c>
      <c r="F19" s="7">
        <v>-0.18758481966486201</v>
      </c>
      <c r="G19" s="7">
        <v>-4.2133909652844401E-2</v>
      </c>
      <c r="H19" s="8">
        <v>-9.8634251551054E-2</v>
      </c>
      <c r="K19" s="2" t="s">
        <v>32</v>
      </c>
      <c r="L19" s="6">
        <v>0.35017086964584698</v>
      </c>
      <c r="M19" s="7">
        <v>0.43594041896138902</v>
      </c>
      <c r="N19" s="7">
        <v>0.81793286978216895</v>
      </c>
      <c r="O19" s="7">
        <v>0.31843207055247702</v>
      </c>
      <c r="P19" s="7">
        <v>0.82914440025700797</v>
      </c>
      <c r="Q19" s="8">
        <v>0.63305051745400898</v>
      </c>
    </row>
    <row r="20" spans="2:17" x14ac:dyDescent="0.2">
      <c r="B20" s="2" t="s">
        <v>33</v>
      </c>
      <c r="C20" s="6">
        <v>0.104524255640496</v>
      </c>
      <c r="D20" s="7">
        <v>0.113861071588989</v>
      </c>
      <c r="E20" s="7">
        <v>-4.5311863425366999E-2</v>
      </c>
      <c r="F20" s="7">
        <v>-0.17124742605502499</v>
      </c>
      <c r="G20" s="7">
        <v>0.26177508283647299</v>
      </c>
      <c r="H20" s="8">
        <v>2.8421336866235599E-2</v>
      </c>
      <c r="K20" s="2" t="s">
        <v>33</v>
      </c>
      <c r="L20" s="6">
        <v>0.101318191104821</v>
      </c>
      <c r="M20" s="7">
        <v>7.1919932119967694E-2</v>
      </c>
      <c r="N20" s="7">
        <v>0.53507300346674502</v>
      </c>
      <c r="O20" s="7">
        <v>2.51061085736726E-3</v>
      </c>
      <c r="P20" s="9">
        <v>3.0882204738900702E-7</v>
      </c>
      <c r="Q20" s="8">
        <v>0.71275106420571999</v>
      </c>
    </row>
    <row r="21" spans="2:17" x14ac:dyDescent="0.2">
      <c r="B21" s="2" t="s">
        <v>34</v>
      </c>
      <c r="C21" s="6">
        <v>-9.8062435033360998E-2</v>
      </c>
      <c r="D21" s="7">
        <v>-4.0983818779066601E-2</v>
      </c>
      <c r="E21" s="7">
        <v>3.03925482229053E-2</v>
      </c>
      <c r="F21" s="7">
        <v>5.4548334810577102E-2</v>
      </c>
      <c r="G21" s="7">
        <v>0.416222176975797</v>
      </c>
      <c r="H21" s="8">
        <v>-2.7937384514339001E-2</v>
      </c>
      <c r="K21" s="2" t="s">
        <v>34</v>
      </c>
      <c r="L21" s="6">
        <v>0.293814978579305</v>
      </c>
      <c r="M21" s="7">
        <v>0.69955354085580801</v>
      </c>
      <c r="N21" s="7">
        <v>0.77246897102325895</v>
      </c>
      <c r="O21" s="7">
        <v>0.57786253022275103</v>
      </c>
      <c r="P21" s="9">
        <v>1.24489496824411E-10</v>
      </c>
      <c r="Q21" s="8">
        <v>0.79480053910665305</v>
      </c>
    </row>
    <row r="22" spans="2:17" x14ac:dyDescent="0.2">
      <c r="B22" s="2" t="s">
        <v>35</v>
      </c>
      <c r="C22" s="6">
        <v>1.8909333912359199E-2</v>
      </c>
      <c r="D22" s="7">
        <v>4.4061284115186401E-2</v>
      </c>
      <c r="E22" s="7">
        <v>-1.1841436686038501E-2</v>
      </c>
      <c r="F22" s="7" t="s">
        <v>73</v>
      </c>
      <c r="G22" s="7">
        <v>3.1492777616100802E-2</v>
      </c>
      <c r="H22" s="8">
        <v>1.34278964738426E-3</v>
      </c>
      <c r="K22" s="2" t="s">
        <v>35</v>
      </c>
      <c r="L22" s="6">
        <v>0.81267874351504399</v>
      </c>
      <c r="M22" s="7">
        <v>0.53507300346674502</v>
      </c>
      <c r="N22" s="7">
        <v>0.87005133937290502</v>
      </c>
      <c r="O22" s="7" t="s">
        <v>73</v>
      </c>
      <c r="P22" s="7">
        <v>0.68635730994344901</v>
      </c>
      <c r="Q22" s="8">
        <v>0.98488229912022895</v>
      </c>
    </row>
    <row r="23" spans="2:17" x14ac:dyDescent="0.2">
      <c r="B23" s="2" t="s">
        <v>36</v>
      </c>
      <c r="C23" s="6">
        <v>1.13308288436195E-2</v>
      </c>
      <c r="D23" s="7">
        <v>1.8105185245268499E-2</v>
      </c>
      <c r="E23" s="7">
        <v>6.4063121313493496E-2</v>
      </c>
      <c r="F23" s="7">
        <v>7.4413754779519906E-2</v>
      </c>
      <c r="G23" s="7">
        <v>5.9509403729417799E-2</v>
      </c>
      <c r="H23" s="8">
        <v>-5.5277795970504397E-2</v>
      </c>
      <c r="K23" s="2" t="s">
        <v>36</v>
      </c>
      <c r="L23" s="6">
        <v>0.88974036450147198</v>
      </c>
      <c r="M23" s="7">
        <v>0.82914440025700797</v>
      </c>
      <c r="N23" s="7">
        <v>0.43594041896138902</v>
      </c>
      <c r="O23" s="7">
        <v>0.35822897913227503</v>
      </c>
      <c r="P23" s="7">
        <v>0.48215511385438498</v>
      </c>
      <c r="Q23" s="8">
        <v>0.51131218234616305</v>
      </c>
    </row>
    <row r="24" spans="2:17" x14ac:dyDescent="0.2">
      <c r="B24" s="2" t="s">
        <v>37</v>
      </c>
      <c r="C24" s="6">
        <v>-6.95149833856843E-4</v>
      </c>
      <c r="D24" s="7">
        <v>4.16874993562487E-2</v>
      </c>
      <c r="E24" s="7">
        <v>-0.13731009472159</v>
      </c>
      <c r="F24" s="7">
        <v>-1.6619153195555399E-2</v>
      </c>
      <c r="G24" s="7">
        <v>0.32144671750986198</v>
      </c>
      <c r="H24" s="8">
        <v>-4.5368800954423201E-2</v>
      </c>
      <c r="K24" s="2" t="s">
        <v>37</v>
      </c>
      <c r="L24" s="6">
        <v>0.99186660143634897</v>
      </c>
      <c r="M24" s="7">
        <v>0.55557494726849199</v>
      </c>
      <c r="N24" s="7">
        <v>1.67798406215546E-2</v>
      </c>
      <c r="O24" s="7">
        <v>0.82914440025700797</v>
      </c>
      <c r="P24" s="9">
        <v>1.5474741172276502E-11</v>
      </c>
      <c r="Q24" s="8">
        <v>0.51878972120622002</v>
      </c>
    </row>
    <row r="25" spans="2:17" x14ac:dyDescent="0.2">
      <c r="B25" s="2" t="s">
        <v>38</v>
      </c>
      <c r="C25" s="6">
        <v>-0.12969110168484099</v>
      </c>
      <c r="D25" s="7">
        <v>-7.6555074291111094E-2</v>
      </c>
      <c r="E25" s="7">
        <v>-9.2485697555713106E-2</v>
      </c>
      <c r="F25" s="7">
        <v>2.7876747726057499E-2</v>
      </c>
      <c r="G25" s="7">
        <v>0.126963788758712</v>
      </c>
      <c r="H25" s="8">
        <v>-0.12926347728072399</v>
      </c>
      <c r="K25" s="2" t="s">
        <v>38</v>
      </c>
      <c r="L25" s="6">
        <v>2.9411006560791701E-2</v>
      </c>
      <c r="M25" s="7">
        <v>0.262810370972337</v>
      </c>
      <c r="N25" s="7">
        <v>0.147675953060172</v>
      </c>
      <c r="O25" s="7">
        <v>0.71275106420571999</v>
      </c>
      <c r="P25" s="7">
        <v>3.3631476260371503E-2</v>
      </c>
      <c r="Q25" s="8">
        <v>2.9494604908814299E-2</v>
      </c>
    </row>
    <row r="26" spans="2:17" x14ac:dyDescent="0.2">
      <c r="B26" s="2" t="s">
        <v>39</v>
      </c>
      <c r="C26" s="6">
        <v>-0.16872280654654201</v>
      </c>
      <c r="D26" s="7">
        <v>-0.16550324580973499</v>
      </c>
      <c r="E26" s="7">
        <v>-0.15893065717760499</v>
      </c>
      <c r="F26" s="7">
        <v>-5.4218347164269397E-2</v>
      </c>
      <c r="G26" s="7">
        <v>2.3858071901821602E-2</v>
      </c>
      <c r="H26" s="8">
        <v>5.5674405265819897E-2</v>
      </c>
      <c r="K26" s="2" t="s">
        <v>39</v>
      </c>
      <c r="L26" s="6">
        <v>0.30228370587034598</v>
      </c>
      <c r="M26" s="7">
        <v>0.31135848453559201</v>
      </c>
      <c r="N26" s="7">
        <v>0.332943925007395</v>
      </c>
      <c r="O26" s="7">
        <v>0.77246897102325895</v>
      </c>
      <c r="P26" s="7">
        <v>0.88785306985669499</v>
      </c>
      <c r="Q26" s="8">
        <v>0.77246897102325895</v>
      </c>
    </row>
    <row r="27" spans="2:17" x14ac:dyDescent="0.2">
      <c r="B27" s="2" t="s">
        <v>40</v>
      </c>
      <c r="C27" s="6">
        <v>-2.13818102359884E-2</v>
      </c>
      <c r="D27" s="7">
        <v>-2.2058532833562999E-2</v>
      </c>
      <c r="E27" s="7">
        <v>3.4048114582275898E-2</v>
      </c>
      <c r="F27" s="7">
        <v>-5.56510068168364E-2</v>
      </c>
      <c r="G27" s="7">
        <v>4.9135913644292199E-2</v>
      </c>
      <c r="H27" s="8">
        <v>-3.8465567203369702E-2</v>
      </c>
      <c r="K27" s="2" t="s">
        <v>40</v>
      </c>
      <c r="L27" s="6">
        <v>0.82914440025700797</v>
      </c>
      <c r="M27" s="7">
        <v>0.82914440025700797</v>
      </c>
      <c r="N27" s="7">
        <v>0.76588802722372196</v>
      </c>
      <c r="O27" s="7">
        <v>0.57786253022275103</v>
      </c>
      <c r="P27" s="7">
        <v>0.63757055480222302</v>
      </c>
      <c r="Q27" s="8">
        <v>0.71275106420571999</v>
      </c>
    </row>
    <row r="28" spans="2:17" x14ac:dyDescent="0.2">
      <c r="B28" s="2" t="s">
        <v>41</v>
      </c>
      <c r="C28" s="6">
        <v>-4.3320000253042203E-2</v>
      </c>
      <c r="D28" s="7">
        <v>-3.7532046586512699E-2</v>
      </c>
      <c r="E28" s="7">
        <v>0.13132498512121499</v>
      </c>
      <c r="F28" s="7">
        <v>0.24753782386619</v>
      </c>
      <c r="G28" s="7">
        <v>0.13571569654301099</v>
      </c>
      <c r="H28" s="8">
        <v>-0.137822658765856</v>
      </c>
      <c r="K28" s="2" t="s">
        <v>41</v>
      </c>
      <c r="L28" s="6">
        <v>0.74520316982101198</v>
      </c>
      <c r="M28" s="7">
        <v>0.77246897102325895</v>
      </c>
      <c r="N28" s="7">
        <v>0.247176550741663</v>
      </c>
      <c r="O28" s="7">
        <v>1.00911763827531E-2</v>
      </c>
      <c r="P28" s="7">
        <v>0.22644445601976201</v>
      </c>
      <c r="Q28" s="8">
        <v>0.21610076189948199</v>
      </c>
    </row>
    <row r="29" spans="2:17" x14ac:dyDescent="0.2">
      <c r="B29" s="2" t="s">
        <v>42</v>
      </c>
      <c r="C29" s="6">
        <v>7.4846622926860798E-2</v>
      </c>
      <c r="D29" s="7">
        <v>8.5224489739974499E-2</v>
      </c>
      <c r="E29" s="7">
        <v>0.226860188902441</v>
      </c>
      <c r="F29" s="7">
        <v>9.0132185881473897E-2</v>
      </c>
      <c r="G29" s="7">
        <v>0.22104580004781499</v>
      </c>
      <c r="H29" s="8">
        <v>-2.31201868085847E-2</v>
      </c>
      <c r="K29" s="2" t="s">
        <v>42</v>
      </c>
      <c r="L29" s="6">
        <v>0.53507300346674502</v>
      </c>
      <c r="M29" s="7">
        <v>0.48417561675091902</v>
      </c>
      <c r="N29" s="7">
        <v>2.2468285359728401E-2</v>
      </c>
      <c r="O29" s="7">
        <v>0.449515986780605</v>
      </c>
      <c r="P29" s="7">
        <v>2.7191925358353901E-2</v>
      </c>
      <c r="Q29" s="8">
        <v>0.85238695017473398</v>
      </c>
    </row>
    <row r="30" spans="2:17" x14ac:dyDescent="0.2">
      <c r="B30" s="2" t="s">
        <v>43</v>
      </c>
      <c r="C30" s="6">
        <v>7.4302729035913895E-2</v>
      </c>
      <c r="D30" s="7">
        <v>7.7014506861508097E-2</v>
      </c>
      <c r="E30" s="7">
        <v>0.16268549663367701</v>
      </c>
      <c r="F30" s="7">
        <v>5.9510077064372197E-2</v>
      </c>
      <c r="G30" s="7">
        <v>0.41213564345491199</v>
      </c>
      <c r="H30" s="8">
        <v>-0.103358138322554</v>
      </c>
      <c r="K30" s="2" t="s">
        <v>43</v>
      </c>
      <c r="L30" s="6">
        <v>0.31135848453559201</v>
      </c>
      <c r="M30" s="7">
        <v>0.293814978579305</v>
      </c>
      <c r="N30" s="7">
        <v>8.2913070549003806E-3</v>
      </c>
      <c r="O30" s="7">
        <v>0.42497060238234702</v>
      </c>
      <c r="P30" s="9">
        <v>2.0669395262671299E-16</v>
      </c>
      <c r="Q30" s="8">
        <v>0.123304775645392</v>
      </c>
    </row>
    <row r="31" spans="2:17" x14ac:dyDescent="0.2">
      <c r="B31" s="2" t="s">
        <v>44</v>
      </c>
      <c r="C31" s="6">
        <v>-9.2064430192684797E-4</v>
      </c>
      <c r="D31" s="7">
        <v>1.0114381278600501E-2</v>
      </c>
      <c r="E31" s="7">
        <v>0.10950248440458001</v>
      </c>
      <c r="F31" s="7">
        <v>0.140001720374342</v>
      </c>
      <c r="G31" s="7">
        <v>0.146694634502572</v>
      </c>
      <c r="H31" s="8">
        <v>1.8539426701372801E-2</v>
      </c>
      <c r="K31" s="2" t="s">
        <v>44</v>
      </c>
      <c r="L31" s="6">
        <v>0.99312877410502698</v>
      </c>
      <c r="M31" s="7">
        <v>0.93754621901527002</v>
      </c>
      <c r="N31" s="7">
        <v>0.51131218234616305</v>
      </c>
      <c r="O31" s="7">
        <v>0.39443532892488697</v>
      </c>
      <c r="P31" s="7">
        <v>0.35822897913227503</v>
      </c>
      <c r="Q31" s="8">
        <v>0.90391069206587804</v>
      </c>
    </row>
    <row r="32" spans="2:17" x14ac:dyDescent="0.2">
      <c r="B32" s="2" t="s">
        <v>45</v>
      </c>
      <c r="C32" s="6">
        <v>7.9233406376188503E-2</v>
      </c>
      <c r="D32" s="7">
        <v>8.1898458372095903E-2</v>
      </c>
      <c r="E32" s="7">
        <v>-8.32598645769691E-2</v>
      </c>
      <c r="F32" s="7">
        <v>0.35118946203249901</v>
      </c>
      <c r="G32" s="7">
        <v>0.139453376688143</v>
      </c>
      <c r="H32" s="8">
        <v>-0.12686736304063201</v>
      </c>
      <c r="K32" s="2" t="s">
        <v>45</v>
      </c>
      <c r="L32" s="6">
        <v>0.41794829727848998</v>
      </c>
      <c r="M32" s="7">
        <v>0.40944414386931499</v>
      </c>
      <c r="N32" s="7">
        <v>0.400030372290757</v>
      </c>
      <c r="O32" s="9">
        <v>4.1069989143434697E-7</v>
      </c>
      <c r="P32" s="7">
        <v>0.114253657031556</v>
      </c>
      <c r="Q32" s="8">
        <v>0.1585129827772</v>
      </c>
    </row>
    <row r="33" spans="2:17" x14ac:dyDescent="0.2">
      <c r="B33" s="2" t="s">
        <v>46</v>
      </c>
      <c r="C33" s="6">
        <v>-3.7491128894934403E-2</v>
      </c>
      <c r="D33" s="7">
        <v>-3.8267125849544101E-2</v>
      </c>
      <c r="E33" s="7">
        <v>3.5110510461364597E-2</v>
      </c>
      <c r="F33" s="7">
        <v>0.173208019002528</v>
      </c>
      <c r="G33" s="7">
        <v>5.8387069796580197E-2</v>
      </c>
      <c r="H33" s="8">
        <v>-5.3736699574602996E-3</v>
      </c>
      <c r="K33" s="2" t="s">
        <v>46</v>
      </c>
      <c r="L33" s="6">
        <v>0.62778768964657095</v>
      </c>
      <c r="M33" s="7">
        <v>0.61906024485604605</v>
      </c>
      <c r="N33" s="7">
        <v>0.64974587022278996</v>
      </c>
      <c r="O33" s="7">
        <v>2.3733325759979201E-3</v>
      </c>
      <c r="P33" s="7">
        <v>0.41694009236642099</v>
      </c>
      <c r="Q33" s="8">
        <v>0.93219454623887898</v>
      </c>
    </row>
    <row r="34" spans="2:17" x14ac:dyDescent="0.2">
      <c r="B34" s="2" t="s">
        <v>47</v>
      </c>
      <c r="C34" s="6">
        <v>-4.9688475229260698E-3</v>
      </c>
      <c r="D34" s="7">
        <v>-7.0285371244751503E-3</v>
      </c>
      <c r="E34" s="7">
        <v>2.0226025803011801E-2</v>
      </c>
      <c r="F34" s="7">
        <v>0.166237147674238</v>
      </c>
      <c r="G34" s="7">
        <v>2.6118522646287501E-2</v>
      </c>
      <c r="H34" s="8">
        <v>-1.6127747134148801E-2</v>
      </c>
      <c r="K34" s="2" t="s">
        <v>47</v>
      </c>
      <c r="L34" s="6">
        <v>0.93754621901527002</v>
      </c>
      <c r="M34" s="7">
        <v>0.92430090043091795</v>
      </c>
      <c r="N34" s="7">
        <v>0.82914440025700797</v>
      </c>
      <c r="O34" s="7">
        <v>1.34603459427231E-2</v>
      </c>
      <c r="P34" s="7">
        <v>0.77246897102325895</v>
      </c>
      <c r="Q34" s="8">
        <v>0.85141644660865501</v>
      </c>
    </row>
    <row r="35" spans="2:17" x14ac:dyDescent="0.2">
      <c r="B35" s="2" t="s">
        <v>48</v>
      </c>
      <c r="C35" s="6">
        <v>5.2640515780460299E-2</v>
      </c>
      <c r="D35" s="7">
        <v>5.01423180930618E-2</v>
      </c>
      <c r="E35" s="7">
        <v>9.5819383306922898E-2</v>
      </c>
      <c r="F35" s="7">
        <v>0.12686420275889301</v>
      </c>
      <c r="G35" s="7">
        <v>9.9886347428864292E-3</v>
      </c>
      <c r="H35" s="8">
        <v>3.5682111104314899E-2</v>
      </c>
      <c r="K35" s="2" t="s">
        <v>48</v>
      </c>
      <c r="L35" s="6">
        <v>0.77002540644513995</v>
      </c>
      <c r="M35" s="7">
        <v>0.77246897102325895</v>
      </c>
      <c r="N35" s="7">
        <v>0.53507300346674502</v>
      </c>
      <c r="O35" s="7">
        <v>0.40944414386931499</v>
      </c>
      <c r="P35" s="7">
        <v>0.93754621901527002</v>
      </c>
      <c r="Q35" s="8">
        <v>0.82914440025700797</v>
      </c>
    </row>
    <row r="36" spans="2:17" x14ac:dyDescent="0.2">
      <c r="B36" s="2" t="s">
        <v>49</v>
      </c>
      <c r="C36" s="6">
        <v>1.8924973069371E-2</v>
      </c>
      <c r="D36" s="7">
        <v>4.9003518452626897E-2</v>
      </c>
      <c r="E36" s="7">
        <v>0.16450268464076301</v>
      </c>
      <c r="F36" s="7">
        <v>0.23344419514791601</v>
      </c>
      <c r="G36" s="7">
        <v>0.17346055946570299</v>
      </c>
      <c r="H36" s="8">
        <v>4.4801729905662398E-2</v>
      </c>
      <c r="K36" s="2" t="s">
        <v>49</v>
      </c>
      <c r="L36" s="6">
        <v>0.82914440025700797</v>
      </c>
      <c r="M36" s="7">
        <v>0.53679501445675604</v>
      </c>
      <c r="N36" s="7">
        <v>1.07928718446404E-2</v>
      </c>
      <c r="O36" s="9">
        <v>7.4488440674421699E-5</v>
      </c>
      <c r="P36" s="7">
        <v>6.9219811320017401E-3</v>
      </c>
      <c r="Q36" s="8">
        <v>0.57786253022275103</v>
      </c>
    </row>
    <row r="37" spans="2:17" x14ac:dyDescent="0.2">
      <c r="B37" s="2" t="s">
        <v>50</v>
      </c>
      <c r="C37" s="6">
        <v>-0.13094035298234499</v>
      </c>
      <c r="D37" s="7">
        <v>-0.13094035298234499</v>
      </c>
      <c r="E37" s="7">
        <v>-0.11889287645442199</v>
      </c>
      <c r="F37" s="7">
        <v>-0.39785642070342597</v>
      </c>
      <c r="G37" s="7">
        <v>0.41816080446631898</v>
      </c>
      <c r="H37" s="8">
        <v>-8.6385237896984199E-2</v>
      </c>
      <c r="K37" s="2" t="s">
        <v>50</v>
      </c>
      <c r="L37" s="6">
        <v>0.293814978579305</v>
      </c>
      <c r="M37" s="7">
        <v>0.293814978579305</v>
      </c>
      <c r="N37" s="7">
        <v>0.33837623564624902</v>
      </c>
      <c r="O37" s="9">
        <v>1.10921976235087E-5</v>
      </c>
      <c r="P37" s="9">
        <v>2.9614297275366598E-6</v>
      </c>
      <c r="Q37" s="8">
        <v>0.50814706964406398</v>
      </c>
    </row>
    <row r="38" spans="2:17" x14ac:dyDescent="0.2">
      <c r="B38" s="2" t="s">
        <v>51</v>
      </c>
      <c r="C38" s="6">
        <v>2.22131351491003E-2</v>
      </c>
      <c r="D38" s="7">
        <v>2.90928309299241E-2</v>
      </c>
      <c r="E38" s="7">
        <v>0.19696337888316101</v>
      </c>
      <c r="F38" s="7">
        <v>0.17454580656718899</v>
      </c>
      <c r="G38" s="7">
        <v>0.38945764204461403</v>
      </c>
      <c r="H38" s="8">
        <v>-9.0254105316357695E-3</v>
      </c>
      <c r="K38" s="2" t="s">
        <v>51</v>
      </c>
      <c r="L38" s="6">
        <v>0.77246897102325895</v>
      </c>
      <c r="M38" s="7">
        <v>0.70405450552579196</v>
      </c>
      <c r="N38" s="7">
        <v>1.7492334991568701E-4</v>
      </c>
      <c r="O38" s="7">
        <v>1.3371223104847901E-3</v>
      </c>
      <c r="P38" s="9">
        <v>9.5905469878892106E-17</v>
      </c>
      <c r="Q38" s="8">
        <v>0.89081854773040503</v>
      </c>
    </row>
    <row r="39" spans="2:17" x14ac:dyDescent="0.2">
      <c r="B39" s="2" t="s">
        <v>52</v>
      </c>
      <c r="C39" s="6">
        <v>-0.12196596545543099</v>
      </c>
      <c r="D39" s="7">
        <v>-0.121501393838815</v>
      </c>
      <c r="E39" s="7">
        <v>0.36772655621066003</v>
      </c>
      <c r="F39" s="7">
        <v>-0.288815961328034</v>
      </c>
      <c r="G39" s="7">
        <v>-0.13919274625917899</v>
      </c>
      <c r="H39" s="8">
        <v>0.117423288042872</v>
      </c>
      <c r="K39" s="2" t="s">
        <v>52</v>
      </c>
      <c r="L39" s="6">
        <v>0.400030372290757</v>
      </c>
      <c r="M39" s="7">
        <v>0.400030372290757</v>
      </c>
      <c r="N39" s="7">
        <v>7.4207359970928602E-4</v>
      </c>
      <c r="O39" s="7">
        <v>1.34603459427231E-2</v>
      </c>
      <c r="P39" s="7">
        <v>0.32001544191268799</v>
      </c>
      <c r="Q39" s="8">
        <v>0.41694009236642099</v>
      </c>
    </row>
    <row r="40" spans="2:17" x14ac:dyDescent="0.2">
      <c r="B40" s="2" t="s">
        <v>53</v>
      </c>
      <c r="C40" s="6">
        <v>0.22767419828374</v>
      </c>
      <c r="D40" s="7">
        <v>0.23198732178914799</v>
      </c>
      <c r="E40" s="7">
        <v>0.182479769276961</v>
      </c>
      <c r="F40" s="7">
        <v>0.274402232442571</v>
      </c>
      <c r="G40" s="7">
        <v>5.5023152710982001E-2</v>
      </c>
      <c r="H40" s="8">
        <v>4.5668473735346E-2</v>
      </c>
      <c r="K40" s="2" t="s">
        <v>53</v>
      </c>
      <c r="L40" s="6">
        <v>0.12095977587498399</v>
      </c>
      <c r="M40" s="7">
        <v>0.114253657031556</v>
      </c>
      <c r="N40" s="7">
        <v>0.24974084609004299</v>
      </c>
      <c r="O40" s="7">
        <v>5.50639195016897E-2</v>
      </c>
      <c r="P40" s="7">
        <v>0.77246897102325895</v>
      </c>
      <c r="Q40" s="8">
        <v>0.80786524986814001</v>
      </c>
    </row>
    <row r="41" spans="2:17" x14ac:dyDescent="0.2">
      <c r="B41" s="2" t="s">
        <v>54</v>
      </c>
      <c r="C41" s="6">
        <v>3.3056693629604499E-2</v>
      </c>
      <c r="D41" s="7">
        <v>3.6722927858461402E-2</v>
      </c>
      <c r="E41" s="7">
        <v>0.23079591896542501</v>
      </c>
      <c r="F41" s="7">
        <v>3.5835966364779002E-2</v>
      </c>
      <c r="G41" s="7">
        <v>0.307699957572731</v>
      </c>
      <c r="H41" s="8">
        <v>0.16139802190647801</v>
      </c>
      <c r="K41" s="2" t="s">
        <v>54</v>
      </c>
      <c r="L41" s="6">
        <v>0.88053946722128396</v>
      </c>
      <c r="M41" s="7">
        <v>0.87005133937290502</v>
      </c>
      <c r="N41" s="7">
        <v>0.262810370972337</v>
      </c>
      <c r="O41" s="7">
        <v>0.87005133937290502</v>
      </c>
      <c r="P41" s="7">
        <v>0.101318191104821</v>
      </c>
      <c r="Q41" s="8">
        <v>0.449515986780605</v>
      </c>
    </row>
    <row r="42" spans="2:17" ht="17" thickBot="1" x14ac:dyDescent="0.25">
      <c r="B42" s="2" t="s">
        <v>55</v>
      </c>
      <c r="C42" s="10">
        <v>-0.20944058502742599</v>
      </c>
      <c r="D42" s="11">
        <v>-0.20944058502742599</v>
      </c>
      <c r="E42" s="11">
        <v>0.28393124210523502</v>
      </c>
      <c r="F42" s="11">
        <v>0.21642489645136101</v>
      </c>
      <c r="G42" s="11">
        <v>-8.5515869884243798E-2</v>
      </c>
      <c r="H42" s="12">
        <v>-8.8040892163891396E-2</v>
      </c>
      <c r="K42" s="2" t="s">
        <v>55</v>
      </c>
      <c r="L42" s="10">
        <v>0.206930065608224</v>
      </c>
      <c r="M42" s="11">
        <v>0.206930065608224</v>
      </c>
      <c r="N42" s="11">
        <v>6.2715173080303097E-2</v>
      </c>
      <c r="O42" s="11">
        <v>0.184555171773606</v>
      </c>
      <c r="P42" s="11">
        <v>0.65385695531189603</v>
      </c>
      <c r="Q42" s="12">
        <v>0.64273486042594496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1:09:37Z</dcterms:created>
  <dcterms:modified xsi:type="dcterms:W3CDTF">2020-09-19T04:14:20Z</dcterms:modified>
</cp:coreProperties>
</file>